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Fig. 4b" sheetId="1" state="visible" r:id="rId2"/>
    <sheet name="SI fig. 2a" sheetId="2" state="visible" r:id="rId3"/>
    <sheet name="SI fig 2c" sheetId="3" state="visible" r:id="rId4"/>
    <sheet name="SI fig 8" sheetId="4" state="visible" r:id="rId5"/>
    <sheet name="SI fig 9b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52">
  <si>
    <t xml:space="preserve">classes</t>
  </si>
  <si>
    <t xml:space="preserve">All fibrils %</t>
  </si>
  <si>
    <t xml:space="preserve">Min 5 segment %</t>
  </si>
  <si>
    <t xml:space="preserve">Min 10 segment %</t>
  </si>
  <si>
    <t xml:space="preserve">Min 20 segment %</t>
  </si>
  <si>
    <t xml:space="preserve">All fibrils absolute #</t>
  </si>
  <si>
    <t xml:space="preserve">Min 5 segment absolute #</t>
  </si>
  <si>
    <t xml:space="preserve">Resolution</t>
  </si>
  <si>
    <t xml:space="preserve">FSC conformation A</t>
  </si>
  <si>
    <t xml:space="preserve">FSC conformation B</t>
  </si>
  <si>
    <t xml:space="preserve">   0.035569 -8</t>
  </si>
  <si>
    <t xml:space="preserve">   0.005035 2.</t>
  </si>
  <si>
    <t xml:space="preserve">   -0.00372 6.</t>
  </si>
  <si>
    <t xml:space="preserve">   0.010715 -8</t>
  </si>
  <si>
    <t xml:space="preserve">    0.020998 6</t>
  </si>
  <si>
    <t xml:space="preserve">    0.024831 -</t>
  </si>
  <si>
    <t xml:space="preserve">   0.058947 -6</t>
  </si>
  <si>
    <t xml:space="preserve">    -0.02941 4</t>
  </si>
  <si>
    <t xml:space="preserve">    -0.05782 8</t>
  </si>
  <si>
    <t xml:space="preserve">   0.004396 -8</t>
  </si>
  <si>
    <t xml:space="preserve">    -0.02027 -</t>
  </si>
  <si>
    <t xml:space="preserve">    -0.01625 -</t>
  </si>
  <si>
    <t xml:space="preserve">    -0.01779 -</t>
  </si>
  <si>
    <t xml:space="preserve">.062643e-04 8.</t>
  </si>
  <si>
    <t xml:space="preserve">    -0.04411 -</t>
  </si>
  <si>
    <t xml:space="preserve">.592832e-04 3.</t>
  </si>
  <si>
    <t xml:space="preserve">fsc map-model conformation A</t>
  </si>
  <si>
    <t xml:space="preserve">fsc map-model conformation B</t>
  </si>
  <si>
    <t xml:space="preserve">#</t>
  </si>
  <si>
    <t xml:space="preserve">AA germline</t>
  </si>
  <si>
    <t xml:space="preserve">Score germline</t>
  </si>
  <si>
    <t xml:space="preserve">AA H5 patient</t>
  </si>
  <si>
    <t xml:space="preserve">Score H5 patient</t>
  </si>
  <si>
    <t xml:space="preserve">S</t>
  </si>
  <si>
    <t xml:space="preserve">E</t>
  </si>
  <si>
    <t xml:space="preserve">L</t>
  </si>
  <si>
    <t xml:space="preserve">T</t>
  </si>
  <si>
    <t xml:space="preserve">Q</t>
  </si>
  <si>
    <t xml:space="preserve">D</t>
  </si>
  <si>
    <t xml:space="preserve">P</t>
  </si>
  <si>
    <t xml:space="preserve">A</t>
  </si>
  <si>
    <t xml:space="preserve">V</t>
  </si>
  <si>
    <t xml:space="preserve">G</t>
  </si>
  <si>
    <t xml:space="preserve">R</t>
  </si>
  <si>
    <t xml:space="preserve">I</t>
  </si>
  <si>
    <t xml:space="preserve">C</t>
  </si>
  <si>
    <t xml:space="preserve">Y</t>
  </si>
  <si>
    <t xml:space="preserve">W</t>
  </si>
  <si>
    <t xml:space="preserve">K</t>
  </si>
  <si>
    <t xml:space="preserve">F</t>
  </si>
  <si>
    <t xml:space="preserve">N</t>
  </si>
  <si>
    <t xml:space="preserve">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5.96"/>
    <col collapsed="false" customWidth="true" hidden="false" outlineLevel="0" max="3" min="3" style="0" width="18.89"/>
    <col collapsed="false" customWidth="true" hidden="false" outlineLevel="0" max="4" min="4" style="0" width="16.39"/>
    <col collapsed="false" customWidth="true" hidden="false" outlineLevel="0" max="5" min="5" style="0" width="18.77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6</v>
      </c>
      <c r="J1" s="0" t="s">
        <v>6</v>
      </c>
    </row>
    <row r="2" customFormat="false" ht="12.8" hidden="false" customHeight="false" outlineLevel="0" collapsed="false">
      <c r="A2" s="0" t="n">
        <v>0.1</v>
      </c>
      <c r="B2" s="0" t="n">
        <v>34.7418259782026</v>
      </c>
      <c r="C2" s="0" t="n">
        <v>29.7105195140863</v>
      </c>
      <c r="D2" s="0" t="n">
        <v>30.2477793361384</v>
      </c>
      <c r="E2" s="0" t="n">
        <v>21.9768664563617</v>
      </c>
      <c r="G2" s="0" t="n">
        <v>3889</v>
      </c>
      <c r="H2" s="0" t="n">
        <v>2299</v>
      </c>
      <c r="I2" s="0" t="n">
        <v>1294</v>
      </c>
      <c r="J2" s="0" t="n">
        <v>209</v>
      </c>
    </row>
    <row r="3" customFormat="false" ht="12.8" hidden="false" customHeight="false" outlineLevel="0" collapsed="false">
      <c r="A3" s="0" t="n">
        <v>0.2</v>
      </c>
      <c r="B3" s="0" t="n">
        <v>10.7557620153654</v>
      </c>
      <c r="C3" s="0" t="n">
        <v>15.5595761178599</v>
      </c>
      <c r="D3" s="0" t="n">
        <v>15.5212716222534</v>
      </c>
      <c r="E3" s="0" t="n">
        <v>19.348054679285</v>
      </c>
      <c r="G3" s="0" t="n">
        <v>1204</v>
      </c>
      <c r="H3" s="0" t="n">
        <v>1204</v>
      </c>
      <c r="I3" s="0" t="n">
        <v>664</v>
      </c>
      <c r="J3" s="0" t="n">
        <v>184</v>
      </c>
    </row>
    <row r="4" customFormat="false" ht="12.8" hidden="false" customHeight="false" outlineLevel="0" collapsed="false">
      <c r="A4" s="0" t="n">
        <v>0.3</v>
      </c>
      <c r="B4" s="0" t="n">
        <v>7.5844202251206</v>
      </c>
      <c r="C4" s="0" t="n">
        <v>8.87826311708452</v>
      </c>
      <c r="D4" s="0" t="n">
        <v>10.682561944834</v>
      </c>
      <c r="E4" s="0" t="n">
        <v>14.5110410094637</v>
      </c>
      <c r="G4" s="0" t="n">
        <v>849</v>
      </c>
      <c r="H4" s="0" t="n">
        <v>687</v>
      </c>
      <c r="I4" s="0" t="n">
        <v>457</v>
      </c>
      <c r="J4" s="0" t="n">
        <v>138</v>
      </c>
    </row>
    <row r="5" customFormat="false" ht="12.8" hidden="false" customHeight="false" outlineLevel="0" collapsed="false">
      <c r="A5" s="0" t="n">
        <v>0.4</v>
      </c>
      <c r="B5" s="0" t="n">
        <v>7.64695372520993</v>
      </c>
      <c r="C5" s="0" t="n">
        <v>8.56810545360558</v>
      </c>
      <c r="D5" s="0" t="n">
        <v>8.95278167367929</v>
      </c>
      <c r="E5" s="0" t="n">
        <v>7.67613038906414</v>
      </c>
      <c r="G5" s="0" t="n">
        <v>856</v>
      </c>
      <c r="H5" s="0" t="n">
        <v>663</v>
      </c>
      <c r="I5" s="0" t="n">
        <v>383</v>
      </c>
      <c r="J5" s="0" t="n">
        <v>73</v>
      </c>
    </row>
    <row r="6" customFormat="false" ht="12.8" hidden="false" customHeight="false" outlineLevel="0" collapsed="false">
      <c r="A6" s="0" t="n">
        <v>0.5</v>
      </c>
      <c r="B6" s="0" t="n">
        <v>8.24548865463641</v>
      </c>
      <c r="C6" s="0" t="n">
        <v>6.86223830447144</v>
      </c>
      <c r="D6" s="0" t="n">
        <v>6.49836372136512</v>
      </c>
      <c r="E6" s="0" t="n">
        <v>7.465825446898</v>
      </c>
      <c r="G6" s="0" t="n">
        <v>923</v>
      </c>
      <c r="H6" s="0" t="n">
        <v>531</v>
      </c>
      <c r="I6" s="0" t="n">
        <v>278</v>
      </c>
      <c r="J6" s="0" t="n">
        <v>71</v>
      </c>
    </row>
    <row r="7" customFormat="false" ht="12.8" hidden="false" customHeight="false" outlineLevel="0" collapsed="false">
      <c r="A7" s="0" t="n">
        <v>0.6</v>
      </c>
      <c r="B7" s="0" t="n">
        <v>3.26067536180096</v>
      </c>
      <c r="C7" s="0" t="n">
        <v>4.71698113207547</v>
      </c>
      <c r="D7" s="0" t="n">
        <v>3.88031790556335</v>
      </c>
      <c r="E7" s="0" t="n">
        <v>4.52155625657203</v>
      </c>
      <c r="G7" s="0" t="n">
        <v>365</v>
      </c>
      <c r="H7" s="0" t="n">
        <v>365</v>
      </c>
      <c r="I7" s="0" t="n">
        <v>166</v>
      </c>
      <c r="J7" s="0" t="n">
        <v>43</v>
      </c>
    </row>
    <row r="8" customFormat="false" ht="12.8" hidden="false" customHeight="false" outlineLevel="0" collapsed="false">
      <c r="A8" s="0" t="n">
        <v>0.7</v>
      </c>
      <c r="B8" s="0" t="n">
        <v>4.56494550652135</v>
      </c>
      <c r="C8" s="0" t="n">
        <v>4.4455931765314</v>
      </c>
      <c r="D8" s="0" t="n">
        <v>4.44132772323516</v>
      </c>
      <c r="E8" s="0" t="n">
        <v>4.41640378548896</v>
      </c>
      <c r="G8" s="0" t="n">
        <v>511</v>
      </c>
      <c r="H8" s="0" t="n">
        <v>344</v>
      </c>
      <c r="I8" s="0" t="n">
        <v>190</v>
      </c>
      <c r="J8" s="0" t="n">
        <v>42</v>
      </c>
    </row>
    <row r="9" customFormat="false" ht="12.8" hidden="false" customHeight="false" outlineLevel="0" collapsed="false">
      <c r="A9" s="0" t="n">
        <v>0.8</v>
      </c>
      <c r="B9" s="0" t="n">
        <v>4.87761300696802</v>
      </c>
      <c r="C9" s="0" t="n">
        <v>5.60868441457741</v>
      </c>
      <c r="D9" s="0" t="n">
        <v>4.95558672276765</v>
      </c>
      <c r="E9" s="0" t="n">
        <v>5.6782334384858</v>
      </c>
      <c r="G9" s="0" t="n">
        <v>546</v>
      </c>
      <c r="H9" s="0" t="n">
        <v>434</v>
      </c>
      <c r="I9" s="0" t="n">
        <v>212</v>
      </c>
      <c r="J9" s="0" t="n">
        <v>54</v>
      </c>
    </row>
    <row r="10" customFormat="false" ht="12.8" hidden="false" customHeight="false" outlineLevel="0" collapsed="false">
      <c r="A10" s="0" t="n">
        <v>0.9</v>
      </c>
      <c r="B10" s="0" t="n">
        <v>3.87707700553868</v>
      </c>
      <c r="C10" s="0" t="n">
        <v>5.60868441457741</v>
      </c>
      <c r="D10" s="0" t="n">
        <v>5.44647031323048</v>
      </c>
      <c r="E10" s="0" t="n">
        <v>6.62460567823344</v>
      </c>
      <c r="G10" s="0" t="n">
        <v>434</v>
      </c>
      <c r="H10" s="0" t="n">
        <v>434</v>
      </c>
      <c r="I10" s="0" t="n">
        <v>233</v>
      </c>
      <c r="J10" s="0" t="n">
        <v>63</v>
      </c>
    </row>
    <row r="11" customFormat="false" ht="12.8" hidden="false" customHeight="false" outlineLevel="0" collapsed="false">
      <c r="A11" s="0" t="n">
        <v>1</v>
      </c>
      <c r="B11" s="0" t="n">
        <v>14.4452385206361</v>
      </c>
      <c r="C11" s="0" t="n">
        <v>10.0413543551305</v>
      </c>
      <c r="D11" s="0" t="n">
        <v>9.37353903693315</v>
      </c>
      <c r="E11" s="0" t="n">
        <v>7.78128286014721</v>
      </c>
      <c r="G11" s="0" t="n">
        <v>1617</v>
      </c>
      <c r="H11" s="0" t="n">
        <v>777</v>
      </c>
      <c r="I11" s="0" t="n">
        <v>401</v>
      </c>
      <c r="J11" s="0" t="n">
        <v>74</v>
      </c>
    </row>
    <row r="13" customFormat="false" ht="12.8" hidden="false" customHeight="false" outlineLevel="0" collapsed="false">
      <c r="G13" s="0" t="n">
        <f aca="false">SUM(G2:G11)</f>
        <v>11194</v>
      </c>
      <c r="H13" s="0" t="n">
        <f aca="false">SUM(H2:H11)</f>
        <v>7738</v>
      </c>
      <c r="I13" s="0" t="n">
        <f aca="false">SUM(I2:I11)</f>
        <v>4278</v>
      </c>
      <c r="J13" s="0" t="n">
        <f aca="false">SUM(J2:J11)</f>
        <v>95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8.77"/>
    <col collapsed="false" customWidth="true" hidden="false" outlineLevel="0" max="3" min="3" style="0" width="19.17"/>
    <col collapsed="false" customWidth="false" hidden="false" outlineLevel="0" max="4" min="4" style="0" width="11.52"/>
    <col collapsed="false" customWidth="true" hidden="false" outlineLevel="0" max="5" min="5" style="0" width="19.17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0" t="s">
        <v>7</v>
      </c>
      <c r="B1" s="0" t="s">
        <v>8</v>
      </c>
      <c r="D1" s="0" t="s">
        <v>7</v>
      </c>
      <c r="E1" s="0" t="s">
        <v>9</v>
      </c>
    </row>
    <row r="2" customFormat="false" ht="12.8" hidden="false" customHeight="false" outlineLevel="0" collapsed="false">
      <c r="A2" s="0" t="n">
        <v>1</v>
      </c>
      <c r="B2" s="0" t="n">
        <v>0.001001001001001</v>
      </c>
      <c r="D2" s="0" t="n">
        <v>1</v>
      </c>
      <c r="E2" s="0" t="n">
        <v>0.001001001001001</v>
      </c>
    </row>
    <row r="3" customFormat="false" ht="12.8" hidden="false" customHeight="false" outlineLevel="0" collapsed="false">
      <c r="A3" s="0" t="n">
        <v>0.999989</v>
      </c>
      <c r="B3" s="0" t="n">
        <v>0.00320512831812952</v>
      </c>
      <c r="D3" s="0" t="n">
        <v>0.999997</v>
      </c>
      <c r="E3" s="0" t="n">
        <v>0.00320512831812952</v>
      </c>
    </row>
    <row r="4" customFormat="false" ht="12.8" hidden="false" customHeight="false" outlineLevel="0" collapsed="false">
      <c r="A4" s="0" t="n">
        <v>0.99996</v>
      </c>
      <c r="B4" s="0" t="n">
        <v>0.00641025665680474</v>
      </c>
      <c r="D4" s="0" t="n">
        <v>0.999988</v>
      </c>
      <c r="E4" s="0" t="n">
        <v>0.00641025665680474</v>
      </c>
    </row>
    <row r="5" customFormat="false" ht="12.8" hidden="false" customHeight="false" outlineLevel="0" collapsed="false">
      <c r="A5" s="0" t="n">
        <v>0.999905</v>
      </c>
      <c r="B5" s="0" t="n">
        <v>0.00961538498520712</v>
      </c>
      <c r="D5" s="0" t="n">
        <v>0.999968</v>
      </c>
      <c r="E5" s="0" t="n">
        <v>0.00961538498520712</v>
      </c>
    </row>
    <row r="6" customFormat="false" ht="12.8" hidden="false" customHeight="false" outlineLevel="0" collapsed="false">
      <c r="A6" s="0" t="n">
        <v>0.999793</v>
      </c>
      <c r="B6" s="0" t="n">
        <v>0.0128205133136095</v>
      </c>
      <c r="D6" s="0" t="n">
        <v>0.999922</v>
      </c>
      <c r="E6" s="0" t="n">
        <v>0.0128205133136095</v>
      </c>
    </row>
    <row r="7" customFormat="false" ht="12.8" hidden="false" customHeight="false" outlineLevel="0" collapsed="false">
      <c r="A7" s="0" t="n">
        <v>0.999627</v>
      </c>
      <c r="B7" s="0" t="n">
        <v>0.0160256415392834</v>
      </c>
      <c r="D7" s="0" t="n">
        <v>0.99985</v>
      </c>
      <c r="E7" s="0" t="n">
        <v>0.0160256415392834</v>
      </c>
    </row>
    <row r="8" customFormat="false" ht="12.8" hidden="false" customHeight="false" outlineLevel="0" collapsed="false">
      <c r="A8" s="0" t="n">
        <v>0.999525</v>
      </c>
      <c r="B8" s="0" t="n">
        <v>0.0192307699704142</v>
      </c>
      <c r="D8" s="0" t="n">
        <v>0.999835</v>
      </c>
      <c r="E8" s="0" t="n">
        <v>0.0192307699704142</v>
      </c>
    </row>
    <row r="9" customFormat="false" ht="12.8" hidden="false" customHeight="false" outlineLevel="0" collapsed="false">
      <c r="A9" s="0" t="n">
        <v>0.999469</v>
      </c>
      <c r="B9" s="0" t="n">
        <v>0.0224358982269067</v>
      </c>
      <c r="D9" s="0" t="n">
        <v>0.999817</v>
      </c>
      <c r="E9" s="0" t="n">
        <v>0.0224358982269067</v>
      </c>
    </row>
    <row r="10" customFormat="false" ht="12.8" hidden="false" customHeight="false" outlineLevel="0" collapsed="false">
      <c r="A10" s="0" t="n">
        <v>0.999053</v>
      </c>
      <c r="B10" s="0" t="n">
        <v>0.0256410262984879</v>
      </c>
      <c r="D10" s="0" t="n">
        <v>0.999697</v>
      </c>
      <c r="E10" s="0" t="n">
        <v>0.0256410262984879</v>
      </c>
    </row>
    <row r="11" customFormat="false" ht="12.8" hidden="false" customHeight="false" outlineLevel="0" collapsed="false">
      <c r="A11" s="0" t="n">
        <v>0.998053</v>
      </c>
      <c r="B11" s="0" t="n">
        <v>0.0288461552329882</v>
      </c>
      <c r="D11" s="0" t="n">
        <v>0.99918</v>
      </c>
      <c r="E11" s="0" t="n">
        <v>0.0288461552329882</v>
      </c>
    </row>
    <row r="12" customFormat="false" ht="12.8" hidden="false" customHeight="false" outlineLevel="0" collapsed="false">
      <c r="A12" s="0" t="n">
        <v>0.9982</v>
      </c>
      <c r="B12" s="0" t="n">
        <v>0.0320512830785668</v>
      </c>
      <c r="D12" s="0" t="n">
        <v>0.998736</v>
      </c>
      <c r="E12" s="0" t="n">
        <v>0.0320512830785668</v>
      </c>
    </row>
    <row r="13" customFormat="false" ht="12.8" hidden="false" customHeight="false" outlineLevel="0" collapsed="false">
      <c r="A13" s="0" t="n">
        <v>0.998454</v>
      </c>
      <c r="B13" s="0" t="n">
        <v>0.0352564119514301</v>
      </c>
      <c r="D13" s="0" t="n">
        <v>0.998478</v>
      </c>
      <c r="E13" s="0" t="n">
        <v>0.0352564119514301</v>
      </c>
    </row>
    <row r="14" customFormat="false" ht="12.8" hidden="false" customHeight="false" outlineLevel="0" collapsed="false">
      <c r="A14" s="0" t="n">
        <v>0.998524</v>
      </c>
      <c r="B14" s="0" t="n">
        <v>0.0384615399408285</v>
      </c>
      <c r="D14" s="0" t="n">
        <v>0.998222</v>
      </c>
      <c r="E14" s="0" t="n">
        <v>0.0384615399408285</v>
      </c>
    </row>
    <row r="15" customFormat="false" ht="12.8" hidden="false" customHeight="false" outlineLevel="0" collapsed="false">
      <c r="A15" s="0" t="n">
        <v>0.998315</v>
      </c>
      <c r="B15" s="0" t="n">
        <v>0.0416666684027778</v>
      </c>
      <c r="D15" s="0" t="n">
        <v>0.998094</v>
      </c>
      <c r="E15" s="0" t="n">
        <v>0.0416666684027778</v>
      </c>
    </row>
    <row r="16" customFormat="false" ht="12.8" hidden="false" customHeight="false" outlineLevel="0" collapsed="false">
      <c r="A16" s="0" t="n">
        <v>0.997807</v>
      </c>
      <c r="B16" s="0" t="n">
        <v>0.0448717974605524</v>
      </c>
      <c r="D16" s="0" t="n">
        <v>0.997555</v>
      </c>
      <c r="E16" s="0" t="n">
        <v>0.0448717974605524</v>
      </c>
    </row>
    <row r="17" customFormat="false" ht="12.8" hidden="false" customHeight="false" outlineLevel="0" collapsed="false">
      <c r="A17" s="0" t="n">
        <v>0.997001</v>
      </c>
      <c r="B17" s="0" t="n">
        <v>0.0480769253883137</v>
      </c>
      <c r="D17" s="0" t="n">
        <v>0.996208</v>
      </c>
      <c r="E17" s="0" t="n">
        <v>0.0480769253883137</v>
      </c>
    </row>
    <row r="18" customFormat="false" ht="12.8" hidden="false" customHeight="false" outlineLevel="0" collapsed="false">
      <c r="A18" s="0" t="n">
        <v>0.995171</v>
      </c>
      <c r="B18" s="0" t="n">
        <v>0.0512820539119002</v>
      </c>
      <c r="D18" s="0" t="n">
        <v>0.993914</v>
      </c>
      <c r="E18" s="0" t="n">
        <v>0.0512820539119002</v>
      </c>
    </row>
    <row r="19" customFormat="false" ht="12.8" hidden="false" customHeight="false" outlineLevel="0" collapsed="false">
      <c r="A19" s="0" t="n">
        <v>0.992601</v>
      </c>
      <c r="B19" s="0" t="n">
        <v>0.0544871800110947</v>
      </c>
      <c r="D19" s="0" t="n">
        <v>0.992977</v>
      </c>
      <c r="E19" s="0" t="n">
        <v>0.0544871800110947</v>
      </c>
    </row>
    <row r="20" customFormat="false" ht="12.8" hidden="false" customHeight="false" outlineLevel="0" collapsed="false">
      <c r="A20" s="0" t="n">
        <v>0.990534</v>
      </c>
      <c r="B20" s="0" t="n">
        <v>0.0576923088017752</v>
      </c>
      <c r="D20" s="0" t="n">
        <v>0.993989</v>
      </c>
      <c r="E20" s="0" t="n">
        <v>0.0576923088017752</v>
      </c>
    </row>
    <row r="21" customFormat="false" ht="12.8" hidden="false" customHeight="false" outlineLevel="0" collapsed="false">
      <c r="A21" s="0" t="n">
        <v>0.990108</v>
      </c>
      <c r="B21" s="0" t="n">
        <v>0.0608974382396451</v>
      </c>
      <c r="D21" s="0" t="n">
        <v>0.994875</v>
      </c>
      <c r="E21" s="0" t="n">
        <v>0.0608974382396451</v>
      </c>
    </row>
    <row r="22" customFormat="false" ht="12.8" hidden="false" customHeight="false" outlineLevel="0" collapsed="false">
      <c r="A22" s="0" t="n">
        <v>0.990756</v>
      </c>
      <c r="B22" s="0" t="n">
        <v>0.0641025682117031</v>
      </c>
      <c r="D22" s="0" t="n">
        <v>0.994907</v>
      </c>
      <c r="E22" s="0" t="n">
        <v>0.0641025682117031</v>
      </c>
    </row>
    <row r="23" customFormat="false" ht="12.8" hidden="false" customHeight="false" outlineLevel="0" collapsed="false">
      <c r="A23" s="0" t="n">
        <v>0.991968</v>
      </c>
      <c r="B23" s="0" t="n">
        <v>0.0673076961908286</v>
      </c>
      <c r="D23" s="0" t="n">
        <v>0.994412</v>
      </c>
      <c r="E23" s="0" t="n">
        <v>0.0673076961908286</v>
      </c>
    </row>
    <row r="24" customFormat="false" ht="12.8" hidden="false" customHeight="false" outlineLevel="0" collapsed="false">
      <c r="A24" s="0" t="n">
        <v>0.991542</v>
      </c>
      <c r="B24" s="0" t="n">
        <v>0.070512821416831</v>
      </c>
      <c r="D24" s="0" t="n">
        <v>0.993788</v>
      </c>
      <c r="E24" s="0" t="n">
        <v>0.070512821416831</v>
      </c>
    </row>
    <row r="25" customFormat="false" ht="12.8" hidden="false" customHeight="false" outlineLevel="0" collapsed="false">
      <c r="A25" s="0" t="n">
        <v>0.990913</v>
      </c>
      <c r="B25" s="0" t="n">
        <v>0.0737179508444281</v>
      </c>
      <c r="D25" s="0" t="n">
        <v>0.991983</v>
      </c>
      <c r="E25" s="0" t="n">
        <v>0.0737179508444281</v>
      </c>
    </row>
    <row r="26" customFormat="false" ht="12.8" hidden="false" customHeight="false" outlineLevel="0" collapsed="false">
      <c r="A26" s="0" t="n">
        <v>0.991058</v>
      </c>
      <c r="B26" s="0" t="n">
        <v>0.0769230769230769</v>
      </c>
      <c r="D26" s="0" t="n">
        <v>0.990511</v>
      </c>
      <c r="E26" s="0" t="n">
        <v>0.0769230769230769</v>
      </c>
    </row>
    <row r="27" customFormat="false" ht="12.8" hidden="false" customHeight="false" outlineLevel="0" collapsed="false">
      <c r="A27" s="0" t="n">
        <v>0.992511</v>
      </c>
      <c r="B27" s="0" t="n">
        <v>0.0801282051282051</v>
      </c>
      <c r="D27" s="0" t="n">
        <v>0.989961</v>
      </c>
      <c r="E27" s="0" t="n">
        <v>0.0801282051282051</v>
      </c>
    </row>
    <row r="28" customFormat="false" ht="12.8" hidden="false" customHeight="false" outlineLevel="0" collapsed="false">
      <c r="A28" s="0" t="n">
        <v>0.99419</v>
      </c>
      <c r="B28" s="0" t="n">
        <v>0.0833333333333333</v>
      </c>
      <c r="D28" s="0" t="n">
        <v>0.990443</v>
      </c>
      <c r="E28" s="0" t="n">
        <v>0.0833333333333333</v>
      </c>
    </row>
    <row r="29" customFormat="false" ht="12.8" hidden="false" customHeight="false" outlineLevel="0" collapsed="false">
      <c r="A29" s="0" t="n">
        <v>0.994123</v>
      </c>
      <c r="B29" s="0" t="n">
        <v>0.0865384656989647</v>
      </c>
      <c r="D29" s="0" t="n">
        <v>0.990636</v>
      </c>
      <c r="E29" s="0" t="n">
        <v>0.0865384656989647</v>
      </c>
    </row>
    <row r="30" customFormat="false" ht="12.8" hidden="false" customHeight="false" outlineLevel="0" collapsed="false">
      <c r="A30" s="0" t="n">
        <v>0.993545</v>
      </c>
      <c r="B30" s="0" t="n">
        <v>0.0897435908941486</v>
      </c>
      <c r="D30" s="0" t="n">
        <v>0.991261</v>
      </c>
      <c r="E30" s="0" t="n">
        <v>0.0897435908941486</v>
      </c>
    </row>
    <row r="31" customFormat="false" ht="12.8" hidden="false" customHeight="false" outlineLevel="0" collapsed="false">
      <c r="A31" s="0" t="n">
        <v>0.992698</v>
      </c>
      <c r="B31" s="0" t="n">
        <v>0.0929487239069695</v>
      </c>
      <c r="D31" s="0" t="n">
        <v>0.991207</v>
      </c>
      <c r="E31" s="0" t="n">
        <v>0.0929487239069695</v>
      </c>
    </row>
    <row r="32" customFormat="false" ht="12.8" hidden="false" customHeight="false" outlineLevel="0" collapsed="false">
      <c r="A32" s="0" t="n">
        <v>0.992045</v>
      </c>
      <c r="B32" s="0" t="n">
        <v>0.0961538461538462</v>
      </c>
      <c r="D32" s="0" t="n">
        <v>0.990459</v>
      </c>
      <c r="E32" s="0" t="n">
        <v>0.0961538461538462</v>
      </c>
    </row>
    <row r="33" customFormat="false" ht="12.8" hidden="false" customHeight="false" outlineLevel="0" collapsed="false">
      <c r="A33" s="0" t="n">
        <v>0.990459</v>
      </c>
      <c r="B33" s="0" t="n">
        <v>0.0993589756328074</v>
      </c>
      <c r="D33" s="0" t="n">
        <v>0.98885</v>
      </c>
      <c r="E33" s="0" t="n">
        <v>0.0993589756328074</v>
      </c>
    </row>
    <row r="34" customFormat="false" ht="12.8" hidden="false" customHeight="false" outlineLevel="0" collapsed="false">
      <c r="A34" s="0" t="n">
        <v>0.98624</v>
      </c>
      <c r="B34" s="0" t="n">
        <v>0.102564102564103</v>
      </c>
      <c r="D34" s="0" t="n">
        <v>0.985545</v>
      </c>
      <c r="E34" s="0" t="n">
        <v>0.102564102564103</v>
      </c>
    </row>
    <row r="35" customFormat="false" ht="12.8" hidden="false" customHeight="false" outlineLevel="0" collapsed="false">
      <c r="A35" s="0" t="n">
        <v>0.980748</v>
      </c>
      <c r="B35" s="0" t="n">
        <v>0.10576923585429</v>
      </c>
      <c r="D35" s="0" t="n">
        <v>0.980858</v>
      </c>
      <c r="E35" s="0" t="n">
        <v>0.10576923585429</v>
      </c>
    </row>
    <row r="36" customFormat="false" ht="12.8" hidden="false" customHeight="false" outlineLevel="0" collapsed="false">
      <c r="A36" s="0" t="n">
        <v>0.977499</v>
      </c>
      <c r="B36" s="0" t="n">
        <v>0.108974365959895</v>
      </c>
      <c r="D36" s="0" t="n">
        <v>0.978488</v>
      </c>
      <c r="E36" s="0" t="n">
        <v>0.108974365959895</v>
      </c>
    </row>
    <row r="37" customFormat="false" ht="12.8" hidden="false" customHeight="false" outlineLevel="0" collapsed="false">
      <c r="A37" s="0" t="n">
        <v>0.978857</v>
      </c>
      <c r="B37" s="0" t="n">
        <v>0.112179496168229</v>
      </c>
      <c r="D37" s="0" t="n">
        <v>0.981249</v>
      </c>
      <c r="E37" s="0" t="n">
        <v>0.112179496168229</v>
      </c>
    </row>
    <row r="38" customFormat="false" ht="12.8" hidden="false" customHeight="false" outlineLevel="0" collapsed="false">
      <c r="A38" s="0" t="n">
        <v>0.979726</v>
      </c>
      <c r="B38" s="0" t="n">
        <v>0.115384624260356</v>
      </c>
      <c r="D38" s="0" t="n">
        <v>0.984304</v>
      </c>
      <c r="E38" s="0" t="n">
        <v>0.115384624260356</v>
      </c>
    </row>
    <row r="39" customFormat="false" ht="12.8" hidden="false" customHeight="false" outlineLevel="0" collapsed="false">
      <c r="A39" s="0" t="n">
        <v>0.979409</v>
      </c>
      <c r="B39" s="0" t="n">
        <v>0.118589749671269</v>
      </c>
      <c r="D39" s="0" t="n">
        <v>0.981841</v>
      </c>
      <c r="E39" s="0" t="n">
        <v>0.118589749671269</v>
      </c>
    </row>
    <row r="40" customFormat="false" ht="12.8" hidden="false" customHeight="false" outlineLevel="0" collapsed="false">
      <c r="A40" s="0" t="n">
        <v>0.977349</v>
      </c>
      <c r="B40" s="0" t="n">
        <v>0.12179487647929</v>
      </c>
      <c r="D40" s="0" t="n">
        <v>0.977313</v>
      </c>
      <c r="E40" s="0" t="n">
        <v>0.12179487647929</v>
      </c>
    </row>
    <row r="41" customFormat="false" ht="12.8" hidden="false" customHeight="false" outlineLevel="0" collapsed="false">
      <c r="A41" s="0" t="n">
        <v>0.9748</v>
      </c>
      <c r="B41" s="0" t="n">
        <v>0.125</v>
      </c>
      <c r="D41" s="0" t="n">
        <v>0.971562</v>
      </c>
      <c r="E41" s="0" t="n">
        <v>0.125</v>
      </c>
    </row>
    <row r="42" customFormat="false" ht="12.8" hidden="false" customHeight="false" outlineLevel="0" collapsed="false">
      <c r="A42" s="0" t="n">
        <v>0.970182</v>
      </c>
      <c r="B42" s="0" t="n">
        <v>0.128205128205128</v>
      </c>
      <c r="D42" s="0" t="n">
        <v>0.967473</v>
      </c>
      <c r="E42" s="0" t="n">
        <v>0.128205128205128</v>
      </c>
    </row>
    <row r="43" customFormat="false" ht="12.8" hidden="false" customHeight="false" outlineLevel="0" collapsed="false">
      <c r="A43" s="0" t="n">
        <v>0.964875</v>
      </c>
      <c r="B43" s="0" t="n">
        <v>0.131410258095003</v>
      </c>
      <c r="D43" s="0" t="n">
        <v>0.964785</v>
      </c>
      <c r="E43" s="0" t="n">
        <v>0.131410258095003</v>
      </c>
    </row>
    <row r="44" customFormat="false" ht="12.8" hidden="false" customHeight="false" outlineLevel="0" collapsed="false">
      <c r="A44" s="0" t="n">
        <v>0.962495</v>
      </c>
      <c r="B44" s="0" t="n">
        <v>0.134615392381657</v>
      </c>
      <c r="D44" s="0" t="n">
        <v>0.960171</v>
      </c>
      <c r="E44" s="0" t="n">
        <v>0.134615392381657</v>
      </c>
    </row>
    <row r="45" customFormat="false" ht="12.8" hidden="false" customHeight="false" outlineLevel="0" collapsed="false">
      <c r="A45" s="0" t="n">
        <v>0.841473</v>
      </c>
      <c r="B45" s="0" t="n">
        <v>0.137820511937048</v>
      </c>
      <c r="D45" s="0" t="n">
        <v>0.79634</v>
      </c>
      <c r="E45" s="0" t="n">
        <v>0.137820511937048</v>
      </c>
    </row>
    <row r="46" customFormat="false" ht="12.8" hidden="false" customHeight="false" outlineLevel="0" collapsed="false">
      <c r="A46" s="0" t="n">
        <v>0.888467</v>
      </c>
      <c r="B46" s="0" t="n">
        <v>0.141025642833662</v>
      </c>
      <c r="D46" s="0" t="n">
        <v>0.841646</v>
      </c>
      <c r="E46" s="0" t="n">
        <v>0.141025642833662</v>
      </c>
    </row>
    <row r="47" customFormat="false" ht="12.8" hidden="false" customHeight="false" outlineLevel="0" collapsed="false">
      <c r="A47" s="0" t="n">
        <v>0.903196</v>
      </c>
      <c r="B47" s="0" t="n">
        <v>0.144230776164941</v>
      </c>
      <c r="D47" s="0" t="n">
        <v>0.855881</v>
      </c>
      <c r="E47" s="0" t="n">
        <v>0.144230776164941</v>
      </c>
    </row>
    <row r="48" customFormat="false" ht="12.8" hidden="false" customHeight="false" outlineLevel="0" collapsed="false">
      <c r="A48" s="0" t="n">
        <v>0.8997</v>
      </c>
      <c r="B48" s="0" t="n">
        <v>0.147435912557529</v>
      </c>
      <c r="D48" s="0" t="n">
        <v>0.865416</v>
      </c>
      <c r="E48" s="0" t="n">
        <v>0.147435912557529</v>
      </c>
    </row>
    <row r="49" customFormat="false" ht="12.8" hidden="false" customHeight="false" outlineLevel="0" collapsed="false">
      <c r="A49" s="0" t="n">
        <v>0.870833</v>
      </c>
      <c r="B49" s="0" t="n">
        <v>0.150641022744083</v>
      </c>
      <c r="D49" s="0" t="n">
        <v>0.852348</v>
      </c>
      <c r="E49" s="0" t="n">
        <v>0.150641022744083</v>
      </c>
    </row>
    <row r="50" customFormat="false" ht="12.8" hidden="false" customHeight="false" outlineLevel="0" collapsed="false">
      <c r="A50" s="0" t="n">
        <v>0.836218</v>
      </c>
      <c r="B50" s="0" t="n">
        <v>0.153846153846154</v>
      </c>
      <c r="D50" s="0" t="n">
        <v>0.808536</v>
      </c>
      <c r="E50" s="0" t="n">
        <v>0.153846153846154</v>
      </c>
    </row>
    <row r="51" customFormat="false" ht="12.8" hidden="false" customHeight="false" outlineLevel="0" collapsed="false">
      <c r="A51" s="0" t="n">
        <v>0.78401</v>
      </c>
      <c r="B51" s="0" t="n">
        <v>0.157051280541174</v>
      </c>
      <c r="D51" s="0" t="n">
        <v>0.765901</v>
      </c>
      <c r="E51" s="0" t="n">
        <v>0.157051280541174</v>
      </c>
    </row>
    <row r="52" customFormat="false" ht="12.8" hidden="false" customHeight="false" outlineLevel="0" collapsed="false">
      <c r="A52" s="0" t="n">
        <v>0.772274</v>
      </c>
      <c r="B52" s="0" t="n">
        <v>0.16025641025641</v>
      </c>
      <c r="D52" s="0" t="n">
        <v>0.766929</v>
      </c>
      <c r="E52" s="0" t="n">
        <v>0.16025641025641</v>
      </c>
    </row>
    <row r="53" customFormat="false" ht="12.8" hidden="false" customHeight="false" outlineLevel="0" collapsed="false">
      <c r="A53" s="0" t="n">
        <v>0.795898</v>
      </c>
      <c r="B53" s="0" t="n">
        <v>0.163461540033284</v>
      </c>
      <c r="D53" s="0" t="n">
        <v>0.804118</v>
      </c>
      <c r="E53" s="0" t="n">
        <v>0.163461540033284</v>
      </c>
    </row>
    <row r="54" customFormat="false" ht="12.8" hidden="false" customHeight="false" outlineLevel="0" collapsed="false">
      <c r="A54" s="0" t="n">
        <v>0.834468</v>
      </c>
      <c r="B54" s="0" t="n">
        <v>0.166666666666667</v>
      </c>
      <c r="D54" s="0" t="n">
        <v>0.841684</v>
      </c>
      <c r="E54" s="0" t="n">
        <v>0.166666666666667</v>
      </c>
    </row>
    <row r="55" customFormat="false" ht="12.8" hidden="false" customHeight="false" outlineLevel="0" collapsed="false">
      <c r="A55" s="0" t="n">
        <v>0.870212</v>
      </c>
      <c r="B55" s="0" t="n">
        <v>0.169871807938857</v>
      </c>
      <c r="D55" s="0" t="n">
        <v>0.877615</v>
      </c>
      <c r="E55" s="0" t="n">
        <v>0.169871807938857</v>
      </c>
    </row>
    <row r="56" customFormat="false" ht="12.8" hidden="false" customHeight="false" outlineLevel="0" collapsed="false">
      <c r="A56" s="0" t="n">
        <v>0.888998</v>
      </c>
      <c r="B56" s="0" t="n">
        <v>0.173076916420119</v>
      </c>
      <c r="D56" s="0" t="n">
        <v>0.900252</v>
      </c>
      <c r="E56" s="0" t="n">
        <v>0.173076916420119</v>
      </c>
    </row>
    <row r="57" customFormat="false" ht="12.8" hidden="false" customHeight="false" outlineLevel="0" collapsed="false">
      <c r="A57" s="0" t="n">
        <v>0.8921</v>
      </c>
      <c r="B57" s="0" t="n">
        <v>0.17628205975715</v>
      </c>
      <c r="D57" s="0" t="n">
        <v>0.903408</v>
      </c>
      <c r="E57" s="0" t="n">
        <v>0.17628205975715</v>
      </c>
    </row>
    <row r="58" customFormat="false" ht="12.8" hidden="false" customHeight="false" outlineLevel="0" collapsed="false">
      <c r="A58" s="0" t="n">
        <v>0.882004</v>
      </c>
      <c r="B58" s="0" t="n">
        <v>0.179487197896123</v>
      </c>
      <c r="D58" s="0" t="n">
        <v>0.887685</v>
      </c>
      <c r="E58" s="0" t="n">
        <v>0.179487197896123</v>
      </c>
    </row>
    <row r="59" customFormat="false" ht="12.8" hidden="false" customHeight="false" outlineLevel="0" collapsed="false">
      <c r="A59" s="0" t="n">
        <v>0.864649</v>
      </c>
      <c r="B59" s="0" t="n">
        <v>0.182692314718935</v>
      </c>
      <c r="D59" s="0" t="n">
        <v>0.858959</v>
      </c>
      <c r="E59" s="0" t="n">
        <v>0.182692314718935</v>
      </c>
    </row>
    <row r="60" customFormat="false" ht="12.8" hidden="false" customHeight="false" outlineLevel="0" collapsed="false">
      <c r="A60" s="0" t="n">
        <v>0.85631</v>
      </c>
      <c r="B60" s="0" t="n">
        <v>0.185897447813939</v>
      </c>
      <c r="D60" s="0" t="n">
        <v>0.852645</v>
      </c>
      <c r="E60" s="0" t="n">
        <v>0.185897447813939</v>
      </c>
    </row>
    <row r="61" customFormat="false" ht="12.8" hidden="false" customHeight="false" outlineLevel="0" collapsed="false">
      <c r="A61" s="0" t="n">
        <v>0.87988</v>
      </c>
      <c r="B61" s="0" t="n">
        <v>0.189102585315995</v>
      </c>
      <c r="D61" s="0" t="n">
        <v>0.874748</v>
      </c>
      <c r="E61" s="0" t="n">
        <v>0.189102585315995</v>
      </c>
    </row>
    <row r="62" customFormat="false" ht="12.8" hidden="false" customHeight="false" outlineLevel="0" collapsed="false">
      <c r="A62" s="0" t="n">
        <v>0.914038</v>
      </c>
      <c r="B62" s="0" t="n">
        <v>0.192307692307692</v>
      </c>
      <c r="D62" s="0" t="n">
        <v>0.910467</v>
      </c>
      <c r="E62" s="0" t="n">
        <v>0.192307692307692</v>
      </c>
    </row>
    <row r="63" customFormat="false" ht="12.8" hidden="false" customHeight="false" outlineLevel="0" collapsed="false">
      <c r="A63" s="0" t="n">
        <v>0.94086</v>
      </c>
      <c r="B63" s="0" t="n">
        <v>0.195512824272683</v>
      </c>
      <c r="D63" s="0" t="n">
        <v>0.939592</v>
      </c>
      <c r="E63" s="0" t="n">
        <v>0.195512824272683</v>
      </c>
    </row>
    <row r="64" customFormat="false" ht="12.8" hidden="false" customHeight="false" outlineLevel="0" collapsed="false">
      <c r="A64" s="0" t="n">
        <v>0.955537</v>
      </c>
      <c r="B64" s="0" t="n">
        <v>0.198717951265615</v>
      </c>
      <c r="D64" s="0" t="n">
        <v>0.956406</v>
      </c>
      <c r="E64" s="0" t="n">
        <v>0.198717951265615</v>
      </c>
    </row>
    <row r="65" customFormat="false" ht="12.8" hidden="false" customHeight="false" outlineLevel="0" collapsed="false">
      <c r="A65" s="0" t="n">
        <v>0.963817</v>
      </c>
      <c r="B65" s="0" t="n">
        <v>0.201923074981509</v>
      </c>
      <c r="D65" s="0" t="n">
        <v>0.965376</v>
      </c>
      <c r="E65" s="0" t="n">
        <v>0.201923074981509</v>
      </c>
    </row>
    <row r="66" customFormat="false" ht="12.8" hidden="false" customHeight="false" outlineLevel="0" collapsed="false">
      <c r="A66" s="0" t="n">
        <v>0.968207</v>
      </c>
      <c r="B66" s="0" t="n">
        <v>0.205128205128205</v>
      </c>
      <c r="D66" s="0" t="n">
        <v>0.967969</v>
      </c>
      <c r="E66" s="0" t="n">
        <v>0.205128205128205</v>
      </c>
    </row>
    <row r="67" customFormat="false" ht="12.8" hidden="false" customHeight="false" outlineLevel="0" collapsed="false">
      <c r="A67" s="0" t="n">
        <v>0.970769</v>
      </c>
      <c r="B67" s="0" t="n">
        <v>0.208333333333333</v>
      </c>
      <c r="D67" s="0" t="n">
        <v>0.968507</v>
      </c>
      <c r="E67" s="0" t="n">
        <v>0.208333333333333</v>
      </c>
    </row>
    <row r="68" customFormat="false" ht="12.8" hidden="false" customHeight="false" outlineLevel="0" collapsed="false">
      <c r="A68" s="0" t="n">
        <v>0.971573</v>
      </c>
      <c r="B68" s="0" t="n">
        <v>0.21153844933432</v>
      </c>
      <c r="D68" s="0" t="n">
        <v>0.96712</v>
      </c>
      <c r="E68" s="0" t="n">
        <v>0.21153844933432</v>
      </c>
    </row>
    <row r="69" customFormat="false" ht="12.8" hidden="false" customHeight="false" outlineLevel="0" collapsed="false">
      <c r="A69" s="0" t="n">
        <v>0.96965</v>
      </c>
      <c r="B69" s="0" t="n">
        <v>0.214743609015452</v>
      </c>
      <c r="D69" s="0" t="n">
        <v>0.964269</v>
      </c>
      <c r="E69" s="0" t="n">
        <v>0.214743609015452</v>
      </c>
    </row>
    <row r="70" customFormat="false" ht="12.8" hidden="false" customHeight="false" outlineLevel="0" collapsed="false">
      <c r="A70" s="0" t="n">
        <v>0.965585</v>
      </c>
      <c r="B70" s="0" t="n">
        <v>0.21794873191979</v>
      </c>
      <c r="D70" s="0" t="n">
        <v>0.960319</v>
      </c>
      <c r="E70" s="0" t="n">
        <v>0.21794873191979</v>
      </c>
    </row>
    <row r="71" customFormat="false" ht="12.8" hidden="false" customHeight="false" outlineLevel="0" collapsed="false">
      <c r="A71" s="0" t="n">
        <v>0.957673</v>
      </c>
      <c r="B71" s="0" t="n">
        <v>0.221153852533284</v>
      </c>
      <c r="D71" s="0" t="n">
        <v>0.951523</v>
      </c>
      <c r="E71" s="0" t="n">
        <v>0.221153852533284</v>
      </c>
    </row>
    <row r="72" customFormat="false" ht="12.8" hidden="false" customHeight="false" outlineLevel="0" collapsed="false">
      <c r="A72" s="0" t="n">
        <v>0.947308</v>
      </c>
      <c r="B72" s="0" t="n">
        <v>0.224358967167982</v>
      </c>
      <c r="D72" s="0" t="n">
        <v>0.940124</v>
      </c>
      <c r="E72" s="0" t="n">
        <v>0.224358967167982</v>
      </c>
    </row>
    <row r="73" customFormat="false" ht="12.8" hidden="false" customHeight="false" outlineLevel="0" collapsed="false">
      <c r="A73" s="0" t="n">
        <v>0.930618</v>
      </c>
      <c r="B73" s="0" t="n">
        <v>0.227564112775313</v>
      </c>
      <c r="D73" s="0" t="n">
        <v>0.925561</v>
      </c>
      <c r="E73" s="0" t="n">
        <v>0.227564112775313</v>
      </c>
    </row>
    <row r="74" customFormat="false" ht="12.8" hidden="false" customHeight="false" outlineLevel="0" collapsed="false">
      <c r="A74" s="0" t="n">
        <v>0.903704</v>
      </c>
      <c r="B74" s="0" t="n">
        <v>0.230769248520711</v>
      </c>
      <c r="D74" s="0" t="n">
        <v>0.905881</v>
      </c>
      <c r="E74" s="0" t="n">
        <v>0.230769248520711</v>
      </c>
    </row>
    <row r="75" customFormat="false" ht="12.8" hidden="false" customHeight="false" outlineLevel="0" collapsed="false">
      <c r="A75" s="0" t="n">
        <v>0.867305</v>
      </c>
      <c r="B75" s="0" t="n">
        <v>0.233974391970748</v>
      </c>
      <c r="D75" s="0" t="n">
        <v>0.873845</v>
      </c>
      <c r="E75" s="0" t="n">
        <v>0.233974391970748</v>
      </c>
    </row>
    <row r="76" customFormat="false" ht="12.8" hidden="false" customHeight="false" outlineLevel="0" collapsed="false">
      <c r="A76" s="0" t="n">
        <v>0.830873</v>
      </c>
      <c r="B76" s="0" t="n">
        <v>0.237179499342538</v>
      </c>
      <c r="D76" s="0" t="n">
        <v>0.825561</v>
      </c>
      <c r="E76" s="0" t="n">
        <v>0.237179499342538</v>
      </c>
    </row>
    <row r="77" customFormat="false" ht="12.8" hidden="false" customHeight="false" outlineLevel="0" collapsed="false">
      <c r="A77" s="0" t="n">
        <v>0.799946</v>
      </c>
      <c r="B77" s="0" t="n">
        <v>0.240384615384615</v>
      </c>
      <c r="D77" s="0" t="n">
        <v>0.773669</v>
      </c>
      <c r="E77" s="0" t="n">
        <v>0.240384615384615</v>
      </c>
    </row>
    <row r="78" customFormat="false" ht="12.8" hidden="false" customHeight="false" outlineLevel="0" collapsed="false">
      <c r="A78" s="0" t="n">
        <v>0.779966</v>
      </c>
      <c r="B78" s="0" t="n">
        <v>0.24358975295858</v>
      </c>
      <c r="D78" s="0" t="n">
        <v>0.743806</v>
      </c>
      <c r="E78" s="0" t="n">
        <v>0.24358975295858</v>
      </c>
    </row>
    <row r="79" customFormat="false" ht="12.8" hidden="false" customHeight="false" outlineLevel="0" collapsed="false">
      <c r="A79" s="0" t="n">
        <v>0.766762</v>
      </c>
      <c r="B79" s="0" t="n">
        <v>0.246794874958909</v>
      </c>
      <c r="D79" s="0" t="n">
        <v>0.728203</v>
      </c>
      <c r="E79" s="0" t="n">
        <v>0.246794874958909</v>
      </c>
    </row>
    <row r="80" customFormat="false" ht="12.8" hidden="false" customHeight="false" outlineLevel="0" collapsed="false">
      <c r="A80" s="0" t="n">
        <v>0.752723</v>
      </c>
      <c r="B80" s="0" t="n">
        <v>0.25</v>
      </c>
      <c r="D80" s="0" t="n">
        <v>0.718363</v>
      </c>
      <c r="E80" s="0" t="n">
        <v>0.25</v>
      </c>
    </row>
    <row r="81" customFormat="false" ht="12.8" hidden="false" customHeight="false" outlineLevel="0" collapsed="false">
      <c r="A81" s="0" t="n">
        <v>0.729168</v>
      </c>
      <c r="B81" s="0" t="n">
        <v>0.253205133886013</v>
      </c>
      <c r="D81" s="0" t="n">
        <v>0.6981</v>
      </c>
      <c r="E81" s="0" t="n">
        <v>0.253205133886013</v>
      </c>
    </row>
    <row r="82" customFormat="false" ht="12.8" hidden="false" customHeight="false" outlineLevel="0" collapsed="false">
      <c r="A82" s="0" t="n">
        <v>0.710623</v>
      </c>
      <c r="B82" s="0" t="n">
        <v>0.256410256410256</v>
      </c>
      <c r="D82" s="0" t="n">
        <v>0.676728</v>
      </c>
      <c r="E82" s="0" t="n">
        <v>0.256410256410256</v>
      </c>
    </row>
    <row r="83" customFormat="false" ht="12.8" hidden="false" customHeight="false" outlineLevel="0" collapsed="false">
      <c r="A83" s="0" t="n">
        <v>0.685861</v>
      </c>
      <c r="B83" s="0" t="n">
        <v>0.259615374630178</v>
      </c>
      <c r="D83" s="0" t="n">
        <v>0.644878</v>
      </c>
      <c r="E83" s="0" t="n">
        <v>0.259615374630178</v>
      </c>
    </row>
    <row r="84" customFormat="false" ht="12.8" hidden="false" customHeight="false" outlineLevel="0" collapsed="false">
      <c r="A84" s="0" t="n">
        <v>0.630613</v>
      </c>
      <c r="B84" s="0" t="n">
        <v>0.262820516190007</v>
      </c>
      <c r="D84" s="0" t="n">
        <v>0.604307</v>
      </c>
      <c r="E84" s="0" t="n">
        <v>0.262820516190007</v>
      </c>
    </row>
    <row r="85" customFormat="false" ht="12.8" hidden="false" customHeight="false" outlineLevel="0" collapsed="false">
      <c r="A85" s="0" t="n">
        <v>0.553506</v>
      </c>
      <c r="B85" s="0" t="n">
        <v>0.266025651257397</v>
      </c>
      <c r="D85" s="0" t="n">
        <v>0.542872</v>
      </c>
      <c r="E85" s="0" t="n">
        <v>0.266025651257397</v>
      </c>
    </row>
    <row r="86" customFormat="false" ht="12.8" hidden="false" customHeight="false" outlineLevel="0" collapsed="false">
      <c r="A86" s="0" t="n">
        <v>0.487688</v>
      </c>
      <c r="B86" s="0" t="n">
        <v>0.269230748520712</v>
      </c>
      <c r="D86" s="0" t="n">
        <v>0.481709</v>
      </c>
      <c r="E86" s="0" t="n">
        <v>0.269230748520712</v>
      </c>
    </row>
    <row r="87" customFormat="false" ht="12.8" hidden="false" customHeight="false" outlineLevel="0" collapsed="false">
      <c r="A87" s="0" t="n">
        <v>0.4627</v>
      </c>
      <c r="B87" s="0" t="n">
        <v>0.272435914899738</v>
      </c>
      <c r="D87" s="0" t="n">
        <v>0.449356</v>
      </c>
      <c r="E87" s="0" t="n">
        <v>0.272435914899738</v>
      </c>
    </row>
    <row r="88" customFormat="false" ht="12.8" hidden="false" customHeight="false" outlineLevel="0" collapsed="false">
      <c r="A88" s="0" t="n">
        <v>0.458192</v>
      </c>
      <c r="B88" s="0" t="n">
        <v>0.275641023874096</v>
      </c>
      <c r="D88" s="0" t="n">
        <v>0.444388</v>
      </c>
      <c r="E88" s="0" t="n">
        <v>0.275641023874096</v>
      </c>
    </row>
    <row r="89" customFormat="false" ht="12.8" hidden="false" customHeight="false" outlineLevel="0" collapsed="false">
      <c r="A89" s="0" t="n">
        <v>0.466301</v>
      </c>
      <c r="B89" s="0" t="n">
        <v>0.278846145802515</v>
      </c>
      <c r="D89" s="0" t="n">
        <v>0.436226</v>
      </c>
      <c r="E89" s="0" t="n">
        <v>0.278846145802515</v>
      </c>
    </row>
    <row r="90" customFormat="false" ht="12.8" hidden="false" customHeight="false" outlineLevel="0" collapsed="false">
      <c r="A90" s="0" t="n">
        <v>0.444126</v>
      </c>
      <c r="B90" s="0" t="n">
        <v>0.282051325443794</v>
      </c>
      <c r="D90" s="0" t="n">
        <v>0.404962</v>
      </c>
      <c r="E90" s="0" t="n">
        <v>0.282051325443794</v>
      </c>
    </row>
    <row r="91" customFormat="false" ht="12.8" hidden="false" customHeight="false" outlineLevel="0" collapsed="false">
      <c r="A91" s="0" t="n">
        <v>0.385376</v>
      </c>
      <c r="B91" s="0" t="n">
        <v>0.285256408427843</v>
      </c>
      <c r="D91" s="0" t="n">
        <v>0.366431</v>
      </c>
      <c r="E91" s="0" t="n">
        <v>0.285256408427843</v>
      </c>
    </row>
    <row r="92" customFormat="false" ht="12.8" hidden="false" customHeight="false" outlineLevel="0" collapsed="false">
      <c r="A92" s="0" t="n">
        <v>0.318283</v>
      </c>
      <c r="B92" s="0" t="n">
        <v>0.288461510724855</v>
      </c>
      <c r="D92" s="0" t="n">
        <v>0.31926</v>
      </c>
      <c r="E92" s="0" t="n">
        <v>0.288461510724855</v>
      </c>
    </row>
    <row r="93" customFormat="false" ht="12.8" hidden="false" customHeight="false" outlineLevel="0" collapsed="false">
      <c r="A93" s="0" t="n">
        <v>0.276786</v>
      </c>
      <c r="B93" s="0" t="n">
        <v>0.291666703125005</v>
      </c>
      <c r="D93" s="0" t="n">
        <v>0.283891</v>
      </c>
      <c r="E93" s="0" t="n">
        <v>0.291666703125005</v>
      </c>
    </row>
    <row r="94" customFormat="false" ht="12.8" hidden="false" customHeight="false" outlineLevel="0" collapsed="false">
      <c r="A94" s="0" t="n">
        <v>0.250985</v>
      </c>
      <c r="B94" s="0" t="n">
        <v>0.294871825115059</v>
      </c>
      <c r="D94" s="0" t="n">
        <v>0.209323</v>
      </c>
      <c r="E94" s="0" t="n">
        <v>0.294871825115059</v>
      </c>
    </row>
    <row r="95" customFormat="false" ht="12.8" hidden="false" customHeight="false" outlineLevel="0" collapsed="false">
      <c r="A95" s="0" t="n">
        <v>0.22861</v>
      </c>
      <c r="B95" s="0" t="n">
        <v>0.298076897281807</v>
      </c>
      <c r="D95" s="0" t="n">
        <v>0.160166</v>
      </c>
      <c r="E95" s="0" t="n">
        <v>0.298076897281807</v>
      </c>
    </row>
    <row r="96" customFormat="false" ht="12.8" hidden="false" customHeight="false" outlineLevel="0" collapsed="false">
      <c r="A96" s="0" t="n">
        <v>0.197782</v>
      </c>
      <c r="B96" s="0" t="n">
        <v>0.301282045488166</v>
      </c>
      <c r="D96" s="0" t="n">
        <v>0.130578</v>
      </c>
      <c r="E96" s="0" t="n">
        <v>0.301282045488166</v>
      </c>
    </row>
    <row r="97" customFormat="false" ht="12.8" hidden="false" customHeight="false" outlineLevel="0" collapsed="false">
      <c r="A97" s="0" t="n">
        <v>0.173962</v>
      </c>
      <c r="B97" s="0" t="n">
        <v>0.30448722828321</v>
      </c>
      <c r="D97" s="0" t="n">
        <v>0.115409</v>
      </c>
      <c r="E97" s="0" t="n">
        <v>0.30448722828321</v>
      </c>
    </row>
    <row r="98" customFormat="false" ht="12.8" hidden="false" customHeight="false" outlineLevel="0" collapsed="false">
      <c r="A98" s="0" t="n">
        <v>0.173713</v>
      </c>
      <c r="B98" s="0" t="n">
        <v>0.307692307692308</v>
      </c>
      <c r="D98" s="0" t="n">
        <v>0.110649</v>
      </c>
      <c r="E98" s="0" t="n">
        <v>0.307692307692308</v>
      </c>
    </row>
    <row r="99" customFormat="false" ht="12.8" hidden="false" customHeight="false" outlineLevel="0" collapsed="false">
      <c r="A99" s="0" t="n">
        <v>0.188639</v>
      </c>
      <c r="B99" s="0" t="n">
        <v>0.310897420950444</v>
      </c>
      <c r="D99" s="0" t="n">
        <v>0.101749</v>
      </c>
      <c r="E99" s="0" t="n">
        <v>0.310897420950444</v>
      </c>
    </row>
    <row r="100" customFormat="false" ht="12.8" hidden="false" customHeight="false" outlineLevel="0" collapsed="false">
      <c r="A100" s="0" t="n">
        <v>0.184819</v>
      </c>
      <c r="B100" s="0" t="n">
        <v>0.314102610412564</v>
      </c>
      <c r="D100" s="0" t="n">
        <v>0.108641</v>
      </c>
      <c r="E100" s="0" t="n">
        <v>0.314102610412564</v>
      </c>
    </row>
    <row r="101" customFormat="false" ht="12.8" hidden="false" customHeight="false" outlineLevel="0" collapsed="false">
      <c r="A101" s="0" t="n">
        <v>0.158392</v>
      </c>
      <c r="B101" s="0" t="n">
        <v>0.317307707562871</v>
      </c>
      <c r="D101" s="0" t="n">
        <v>0.076755</v>
      </c>
      <c r="E101" s="0" t="n">
        <v>0.317307707562871</v>
      </c>
    </row>
    <row r="102" customFormat="false" ht="12.8" hidden="false" customHeight="false" outlineLevel="0" collapsed="false">
      <c r="A102" s="0" t="n">
        <v>0.112959</v>
      </c>
      <c r="B102" s="0" t="n">
        <v>0.32051282051282</v>
      </c>
      <c r="D102" s="0" t="n">
        <v>0.033322</v>
      </c>
      <c r="E102" s="0" t="n">
        <v>0.32051282051282</v>
      </c>
    </row>
    <row r="103" customFormat="false" ht="12.8" hidden="false" customHeight="false" outlineLevel="0" collapsed="false">
      <c r="A103" s="0" t="n">
        <v>0.064891</v>
      </c>
      <c r="B103" s="0" t="n">
        <v>0.323717939379931</v>
      </c>
      <c r="D103" s="0" t="n">
        <v>0.025631</v>
      </c>
      <c r="E103" s="0" t="n">
        <v>0.323717939379931</v>
      </c>
    </row>
    <row r="104" customFormat="false" ht="12.8" hidden="false" customHeight="false" outlineLevel="0" collapsed="false">
      <c r="A104" s="0" t="n">
        <v>0.019144</v>
      </c>
      <c r="B104" s="0" t="n">
        <v>0.326923133505927</v>
      </c>
      <c r="D104" s="0" t="s">
        <v>10</v>
      </c>
      <c r="E104" s="0" t="n">
        <v>0.326923133505927</v>
      </c>
    </row>
    <row r="105" customFormat="false" ht="12.8" hidden="false" customHeight="false" outlineLevel="0" collapsed="false">
      <c r="A105" s="0" t="n">
        <v>-0.02047</v>
      </c>
      <c r="B105" s="0" t="n">
        <v>0.330128228406478</v>
      </c>
      <c r="D105" s="0" t="n">
        <v>0.031653</v>
      </c>
      <c r="E105" s="0" t="n">
        <v>0.330128228406478</v>
      </c>
    </row>
    <row r="106" customFormat="false" ht="12.8" hidden="false" customHeight="false" outlineLevel="0" collapsed="false">
      <c r="A106" s="0" t="n">
        <v>-0.00712</v>
      </c>
      <c r="B106" s="0" t="n">
        <v>0.333333333333333</v>
      </c>
      <c r="D106" s="0" t="n">
        <v>0.036613</v>
      </c>
      <c r="E106" s="0" t="n">
        <v>0.333333333333333</v>
      </c>
    </row>
    <row r="107" customFormat="false" ht="12.8" hidden="false" customHeight="false" outlineLevel="0" collapsed="false">
      <c r="A107" s="0" t="n">
        <v>0.012368</v>
      </c>
      <c r="B107" s="0" t="n">
        <v>0.336538526257409</v>
      </c>
      <c r="D107" s="0" t="n">
        <v>0.045042</v>
      </c>
      <c r="E107" s="0" t="n">
        <v>0.336538526257409</v>
      </c>
    </row>
    <row r="108" customFormat="false" ht="12.8" hidden="false" customHeight="false" outlineLevel="0" collapsed="false">
      <c r="A108" s="0" t="n">
        <v>0.042979</v>
      </c>
      <c r="B108" s="0" t="n">
        <v>0.339743615877714</v>
      </c>
      <c r="D108" s="0" t="n">
        <v>0.058966</v>
      </c>
      <c r="E108" s="0" t="n">
        <v>0.339743615877714</v>
      </c>
    </row>
    <row r="109" customFormat="false" ht="12.8" hidden="false" customHeight="false" outlineLevel="0" collapsed="false">
      <c r="A109" s="0" t="n">
        <v>0.050786</v>
      </c>
      <c r="B109" s="0" t="n">
        <v>0.342948700361605</v>
      </c>
      <c r="D109" s="0" t="n">
        <v>0.051856</v>
      </c>
      <c r="E109" s="0" t="n">
        <v>0.342948700361605</v>
      </c>
    </row>
    <row r="110" customFormat="false" ht="12.8" hidden="false" customHeight="false" outlineLevel="0" collapsed="false">
      <c r="A110" s="0" t="n">
        <v>0.043793</v>
      </c>
      <c r="B110" s="0" t="n">
        <v>0.346153832840237</v>
      </c>
      <c r="D110" s="0" t="n">
        <v>0.04975</v>
      </c>
      <c r="E110" s="0" t="n">
        <v>0.346153832840237</v>
      </c>
    </row>
    <row r="111" customFormat="false" ht="12.8" hidden="false" customHeight="false" outlineLevel="0" collapsed="false">
      <c r="A111" s="0" t="n">
        <v>0.037239</v>
      </c>
      <c r="B111" s="0" t="n">
        <v>0.349359013549889</v>
      </c>
      <c r="D111" s="0" t="n">
        <v>0.044875</v>
      </c>
      <c r="E111" s="0" t="n">
        <v>0.349359013549889</v>
      </c>
    </row>
    <row r="112" customFormat="false" ht="12.8" hidden="false" customHeight="false" outlineLevel="0" collapsed="false">
      <c r="A112" s="0" t="n">
        <v>0.020542</v>
      </c>
      <c r="B112" s="0" t="n">
        <v>0.352564057363582</v>
      </c>
      <c r="D112" s="0" t="n">
        <v>0.025252</v>
      </c>
      <c r="E112" s="0" t="n">
        <v>0.352564057363582</v>
      </c>
    </row>
    <row r="113" customFormat="false" ht="12.8" hidden="false" customHeight="false" outlineLevel="0" collapsed="false">
      <c r="A113" s="0" t="n">
        <v>0.00558</v>
      </c>
      <c r="B113" s="0" t="n">
        <v>0.355769206823226</v>
      </c>
      <c r="D113" s="0" t="s">
        <v>11</v>
      </c>
      <c r="E113" s="0" t="n">
        <v>0.355769206823226</v>
      </c>
    </row>
    <row r="114" customFormat="false" ht="12.8" hidden="false" customHeight="false" outlineLevel="0" collapsed="false">
      <c r="A114" s="0" t="n">
        <v>-0.01479</v>
      </c>
      <c r="B114" s="0" t="n">
        <v>0.358974395792246</v>
      </c>
      <c r="D114" s="0" t="s">
        <v>12</v>
      </c>
      <c r="E114" s="0" t="n">
        <v>0.358974395792246</v>
      </c>
    </row>
    <row r="115" customFormat="false" ht="12.8" hidden="false" customHeight="false" outlineLevel="0" collapsed="false">
      <c r="A115" s="0" t="n">
        <v>-0.02036</v>
      </c>
      <c r="B115" s="0" t="n">
        <v>0.362179480214497</v>
      </c>
      <c r="D115" s="0" t="n">
        <v>-0.01579</v>
      </c>
      <c r="E115" s="0" t="n">
        <v>0.362179480214497</v>
      </c>
    </row>
    <row r="116" customFormat="false" ht="12.8" hidden="false" customHeight="false" outlineLevel="0" collapsed="false">
      <c r="A116" s="0" t="n">
        <v>-0.01332</v>
      </c>
      <c r="B116" s="0" t="n">
        <v>0.36538462943787</v>
      </c>
      <c r="D116" s="0" t="n">
        <v>-0.0236</v>
      </c>
      <c r="E116" s="0" t="n">
        <v>0.36538462943787</v>
      </c>
    </row>
    <row r="117" customFormat="false" ht="12.8" hidden="false" customHeight="false" outlineLevel="0" collapsed="false">
      <c r="A117" s="0" t="n">
        <v>-0.01556</v>
      </c>
      <c r="B117" s="0" t="n">
        <v>0.368589808565511</v>
      </c>
      <c r="D117" s="0" t="n">
        <v>-0.03653</v>
      </c>
      <c r="E117" s="0" t="n">
        <v>0.368589808565511</v>
      </c>
    </row>
    <row r="118" customFormat="false" ht="12.8" hidden="false" customHeight="false" outlineLevel="0" collapsed="false">
      <c r="A118" s="0" t="n">
        <v>-0.02441</v>
      </c>
      <c r="B118" s="0" t="n">
        <v>0.371794895627878</v>
      </c>
      <c r="D118" s="0" t="n">
        <v>-0.04636</v>
      </c>
      <c r="E118" s="0" t="n">
        <v>0.371794895627878</v>
      </c>
    </row>
    <row r="119" customFormat="false" ht="12.8" hidden="false" customHeight="false" outlineLevel="0" collapsed="false">
      <c r="A119" s="0" t="n">
        <v>-0.02991</v>
      </c>
      <c r="B119" s="0" t="n">
        <v>0.374999953125006</v>
      </c>
      <c r="D119" s="0" t="n">
        <v>-0.05654</v>
      </c>
      <c r="E119" s="0" t="n">
        <v>0.374999953125006</v>
      </c>
    </row>
    <row r="120" customFormat="false" ht="12.8" hidden="false" customHeight="false" outlineLevel="0" collapsed="false">
      <c r="A120" s="0" t="n">
        <v>-0.02654</v>
      </c>
      <c r="B120" s="0" t="n">
        <v>0.378205099112428</v>
      </c>
      <c r="D120" s="0" t="n">
        <v>-0.05787</v>
      </c>
      <c r="E120" s="0" t="n">
        <v>0.378205099112428</v>
      </c>
    </row>
    <row r="121" customFormat="false" ht="12.8" hidden="false" customHeight="false" outlineLevel="0" collapsed="false">
      <c r="A121" s="0" t="n">
        <v>-0.01887</v>
      </c>
      <c r="B121" s="0" t="n">
        <v>0.381410218513728</v>
      </c>
      <c r="D121" s="0" t="n">
        <v>-0.04614</v>
      </c>
      <c r="E121" s="0" t="n">
        <v>0.381410218513728</v>
      </c>
    </row>
    <row r="122" customFormat="false" ht="12.8" hidden="false" customHeight="false" outlineLevel="0" collapsed="false">
      <c r="A122" s="0" t="n">
        <v>0.0007177386</v>
      </c>
      <c r="B122" s="0" t="n">
        <v>0.384615384615385</v>
      </c>
      <c r="D122" s="0" t="n">
        <v>-0.03765</v>
      </c>
      <c r="E122" s="0" t="n">
        <v>0.384615384615385</v>
      </c>
    </row>
    <row r="123" customFormat="false" ht="12.8" hidden="false" customHeight="false" outlineLevel="0" collapsed="false">
      <c r="A123" s="0" t="n">
        <v>0.007153</v>
      </c>
      <c r="B123" s="0" t="n">
        <v>0.387820572485216</v>
      </c>
      <c r="D123" s="0" t="n">
        <v>-0.01238</v>
      </c>
      <c r="E123" s="0" t="n">
        <v>0.387820572485216</v>
      </c>
    </row>
    <row r="124" customFormat="false" ht="12.8" hidden="false" customHeight="false" outlineLevel="0" collapsed="false">
      <c r="A124" s="0" t="n">
        <v>0.003191</v>
      </c>
      <c r="B124" s="0" t="n">
        <v>0.391025648545365</v>
      </c>
      <c r="D124" s="0" t="s">
        <v>13</v>
      </c>
      <c r="E124" s="0" t="n">
        <v>0.391025648545365</v>
      </c>
    </row>
    <row r="125" customFormat="false" ht="12.8" hidden="false" customHeight="false" outlineLevel="0" collapsed="false">
      <c r="A125" s="0" t="n">
        <v>-0.00374</v>
      </c>
      <c r="B125" s="0" t="n">
        <v>0.394230826090984</v>
      </c>
      <c r="D125" s="0" t="n">
        <v>0.03194</v>
      </c>
      <c r="E125" s="0" t="n">
        <v>0.394230826090984</v>
      </c>
    </row>
    <row r="126" customFormat="false" ht="12.8" hidden="false" customHeight="false" outlineLevel="0" collapsed="false">
      <c r="A126" s="0" t="n">
        <v>0.001299</v>
      </c>
      <c r="B126" s="0" t="n">
        <v>0.39743590253123</v>
      </c>
      <c r="D126" s="0" t="n">
        <v>0.039851</v>
      </c>
      <c r="E126" s="0" t="n">
        <v>0.39743590253123</v>
      </c>
    </row>
    <row r="127" customFormat="false" ht="12.8" hidden="false" customHeight="false" outlineLevel="0" collapsed="false">
      <c r="A127" s="0" t="s">
        <v>14</v>
      </c>
      <c r="B127" s="0" t="n">
        <v>0.400641025641026</v>
      </c>
      <c r="D127" s="0" t="n">
        <v>0.059358</v>
      </c>
      <c r="E127" s="0" t="n">
        <v>0.400641025641026</v>
      </c>
    </row>
    <row r="128" customFormat="false" ht="12.8" hidden="false" customHeight="false" outlineLevel="0" collapsed="false">
      <c r="A128" s="1" t="s">
        <v>15</v>
      </c>
      <c r="B128" s="0" t="n">
        <v>0.403846231508891</v>
      </c>
      <c r="D128" s="0" t="n">
        <v>0.080538</v>
      </c>
      <c r="E128" s="0" t="n">
        <v>0.403846231508891</v>
      </c>
    </row>
    <row r="129" customFormat="false" ht="12.8" hidden="false" customHeight="false" outlineLevel="0" collapsed="false">
      <c r="A129" s="0" t="n">
        <v>0.023557</v>
      </c>
      <c r="B129" s="0" t="n">
        <v>0.407051267700116</v>
      </c>
      <c r="D129" s="0" t="n">
        <v>0.078702</v>
      </c>
      <c r="E129" s="0" t="n">
        <v>0.407051267700116</v>
      </c>
    </row>
    <row r="130" customFormat="false" ht="12.8" hidden="false" customHeight="false" outlineLevel="0" collapsed="false">
      <c r="A130" s="0" t="n">
        <v>0.0253</v>
      </c>
      <c r="B130" s="0" t="n">
        <v>0.41025641025641</v>
      </c>
      <c r="D130" s="0" t="n">
        <v>0.065876</v>
      </c>
      <c r="E130" s="0" t="n">
        <v>0.41025641025641</v>
      </c>
    </row>
    <row r="131" customFormat="false" ht="12.8" hidden="false" customHeight="false" outlineLevel="0" collapsed="false">
      <c r="A131" s="0" t="n">
        <v>0.029458</v>
      </c>
      <c r="B131" s="0" t="n">
        <v>0.413461478827671</v>
      </c>
      <c r="D131" s="0" t="s">
        <v>16</v>
      </c>
      <c r="E131" s="0" t="n">
        <v>0.413461478827671</v>
      </c>
    </row>
    <row r="132" customFormat="false" ht="12.8" hidden="false" customHeight="false" outlineLevel="0" collapsed="false">
      <c r="A132" s="0" t="n">
        <v>0.025348</v>
      </c>
      <c r="B132" s="0" t="n">
        <v>0.416666666666667</v>
      </c>
      <c r="D132" s="0" t="n">
        <v>0.063025</v>
      </c>
      <c r="E132" s="0" t="n">
        <v>0.416666666666667</v>
      </c>
    </row>
    <row r="133" customFormat="false" ht="12.8" hidden="false" customHeight="false" outlineLevel="0" collapsed="false">
      <c r="A133" s="0" t="n">
        <v>0.016615</v>
      </c>
      <c r="B133" s="0" t="n">
        <v>0.419871863504696</v>
      </c>
      <c r="D133" s="0" t="n">
        <v>0.058956</v>
      </c>
      <c r="E133" s="0" t="n">
        <v>0.419871863504696</v>
      </c>
    </row>
    <row r="134" customFormat="false" ht="12.8" hidden="false" customHeight="false" outlineLevel="0" collapsed="false">
      <c r="A134" s="0" t="n">
        <v>0.009351</v>
      </c>
      <c r="B134" s="0" t="n">
        <v>0.42307698816569</v>
      </c>
      <c r="D134" s="0" t="n">
        <v>0.039942</v>
      </c>
      <c r="E134" s="0" t="n">
        <v>0.42307698816569</v>
      </c>
    </row>
    <row r="135" customFormat="false" ht="12.8" hidden="false" customHeight="false" outlineLevel="0" collapsed="false">
      <c r="A135" s="0" t="n">
        <v>-0.00513</v>
      </c>
      <c r="B135" s="0" t="n">
        <v>0.426281989799072</v>
      </c>
      <c r="D135" s="0" t="n">
        <v>0.022009</v>
      </c>
      <c r="E135" s="0" t="n">
        <v>0.426281989799072</v>
      </c>
    </row>
    <row r="136" customFormat="false" ht="12.8" hidden="false" customHeight="false" outlineLevel="0" collapsed="false">
      <c r="A136" s="0" t="s">
        <v>17</v>
      </c>
      <c r="B136" s="0" t="n">
        <v>0.429487218030904</v>
      </c>
      <c r="D136" s="0" t="n">
        <v>0.020068</v>
      </c>
      <c r="E136" s="0" t="n">
        <v>0.429487218030904</v>
      </c>
    </row>
    <row r="137" customFormat="false" ht="12.8" hidden="false" customHeight="false" outlineLevel="0" collapsed="false">
      <c r="A137" s="0" t="n">
        <v>-0.05061</v>
      </c>
      <c r="B137" s="0" t="n">
        <v>0.432692328494823</v>
      </c>
      <c r="D137" s="0" t="n">
        <v>0.012306</v>
      </c>
      <c r="E137" s="0" t="n">
        <v>0.432692328494823</v>
      </c>
    </row>
    <row r="138" customFormat="false" ht="12.8" hidden="false" customHeight="false" outlineLevel="0" collapsed="false">
      <c r="A138" s="0" t="s">
        <v>18</v>
      </c>
      <c r="B138" s="0" t="n">
        <v>0.435897368836302</v>
      </c>
      <c r="D138" s="0" t="n">
        <v>-0.00832</v>
      </c>
      <c r="E138" s="0" t="n">
        <v>0.435897368836302</v>
      </c>
    </row>
    <row r="139" customFormat="false" ht="12.8" hidden="false" customHeight="false" outlineLevel="0" collapsed="false">
      <c r="A139" s="0" t="n">
        <v>-0.03969</v>
      </c>
      <c r="B139" s="0" t="n">
        <v>0.43910261476825</v>
      </c>
      <c r="D139" s="0" t="n">
        <v>-0.00733</v>
      </c>
      <c r="E139" s="0" t="n">
        <v>0.43910261476825</v>
      </c>
    </row>
    <row r="140" customFormat="false" ht="12.8" hidden="false" customHeight="false" outlineLevel="0" collapsed="false">
      <c r="A140" s="0" t="n">
        <v>-0.01568</v>
      </c>
      <c r="B140" s="0" t="n">
        <v>0.442307802884643</v>
      </c>
      <c r="D140" s="0" t="s">
        <v>19</v>
      </c>
      <c r="E140" s="0" t="n">
        <v>0.442307802884643</v>
      </c>
    </row>
    <row r="141" customFormat="false" ht="12.8" hidden="false" customHeight="false" outlineLevel="0" collapsed="false">
      <c r="A141" s="0" t="n">
        <v>0.002327</v>
      </c>
      <c r="B141" s="0" t="n">
        <v>0.445512883341561</v>
      </c>
      <c r="D141" s="0" t="n">
        <v>0.013247</v>
      </c>
      <c r="E141" s="0" t="n">
        <v>0.445512883341561</v>
      </c>
    </row>
    <row r="142" customFormat="false" ht="12.8" hidden="false" customHeight="false" outlineLevel="0" collapsed="false">
      <c r="A142" s="0" t="n">
        <v>0.005707</v>
      </c>
      <c r="B142" s="0" t="n">
        <v>0.448718035009879</v>
      </c>
      <c r="D142" s="2" t="n">
        <v>3.4575E-006</v>
      </c>
      <c r="E142" s="0" t="e">
        <f aca="false"/>
        <v>#N/A</v>
      </c>
    </row>
    <row r="143" customFormat="false" ht="12.8" hidden="false" customHeight="false" outlineLevel="0" collapsed="false">
      <c r="A143" s="0" t="n">
        <v>-0.00387</v>
      </c>
      <c r="B143" s="0" t="n">
        <v>0.451923068232249</v>
      </c>
      <c r="D143" s="0" t="n">
        <v>-0.01789</v>
      </c>
      <c r="E143" s="0" t="n">
        <v>0.451923068232249</v>
      </c>
    </row>
    <row r="144" customFormat="false" ht="12.8" hidden="false" customHeight="false" outlineLevel="0" collapsed="false">
      <c r="A144" s="0" t="n">
        <v>-0.01574</v>
      </c>
      <c r="B144" s="0" t="n">
        <v>0.455128225550626</v>
      </c>
      <c r="D144" s="0" t="n">
        <v>-0.034</v>
      </c>
      <c r="E144" s="0" t="n">
        <v>0.455128225550626</v>
      </c>
    </row>
    <row r="145" customFormat="false" ht="12.8" hidden="false" customHeight="false" outlineLevel="0" collapsed="false">
      <c r="A145" s="0" t="s">
        <v>20</v>
      </c>
      <c r="B145" s="0" t="n">
        <v>0.458333371527781</v>
      </c>
      <c r="D145" s="0" t="n">
        <v>-0.04283</v>
      </c>
      <c r="E145" s="0" t="n">
        <v>0.458333371527781</v>
      </c>
    </row>
    <row r="146" customFormat="false" ht="12.8" hidden="false" customHeight="false" outlineLevel="0" collapsed="false">
      <c r="A146" s="0" t="n">
        <v>-0.01928</v>
      </c>
      <c r="B146" s="0" t="n">
        <v>0.461538390532555</v>
      </c>
      <c r="D146" s="0" t="n">
        <v>-0.03797</v>
      </c>
      <c r="E146" s="0" t="n">
        <v>0.461538390532555</v>
      </c>
    </row>
    <row r="147" customFormat="false" ht="12.8" hidden="false" customHeight="false" outlineLevel="0" collapsed="false">
      <c r="A147" s="0" t="s">
        <v>21</v>
      </c>
      <c r="B147" s="0" t="n">
        <v>0.464743619534847</v>
      </c>
      <c r="D147" s="0" t="n">
        <v>-0.02435</v>
      </c>
      <c r="E147" s="0" t="n">
        <v>0.464743619534847</v>
      </c>
    </row>
    <row r="148" customFormat="false" ht="12.8" hidden="false" customHeight="false" outlineLevel="0" collapsed="false">
      <c r="A148" s="0" t="s">
        <v>22</v>
      </c>
      <c r="B148" s="0" t="n">
        <v>0.467948783941495</v>
      </c>
      <c r="D148" s="0" t="n">
        <v>-0.00735</v>
      </c>
      <c r="E148" s="0" t="n">
        <v>0.467948783941495</v>
      </c>
    </row>
    <row r="149" customFormat="false" ht="12.8" hidden="false" customHeight="false" outlineLevel="0" collapsed="false">
      <c r="A149" s="0" t="n">
        <v>-0.02633</v>
      </c>
      <c r="B149" s="0" t="n">
        <v>0.471153841623521</v>
      </c>
      <c r="D149" s="0" t="s">
        <v>23</v>
      </c>
      <c r="E149" s="0" t="e">
        <f aca="false"/>
        <v>#N/A</v>
      </c>
    </row>
    <row r="150" customFormat="false" ht="12.8" hidden="false" customHeight="false" outlineLevel="0" collapsed="false">
      <c r="A150" s="0" t="s">
        <v>24</v>
      </c>
      <c r="B150" s="0" t="n">
        <v>0.474358998685077</v>
      </c>
      <c r="D150" s="0" t="s">
        <v>25</v>
      </c>
      <c r="E150" s="0" t="e">
        <f aca="false"/>
        <v>#N/A</v>
      </c>
    </row>
    <row r="151" customFormat="false" ht="12.8" hidden="false" customHeight="false" outlineLevel="0" collapsed="false">
      <c r="A151" s="0" t="n">
        <v>-0.0617</v>
      </c>
      <c r="B151" s="0" t="n">
        <v>0.477564041337943</v>
      </c>
      <c r="D151" s="0" t="n">
        <v>-0.00785</v>
      </c>
      <c r="E151" s="0" t="n">
        <v>0.477564041337943</v>
      </c>
    </row>
    <row r="152" customFormat="false" ht="12.8" hidden="false" customHeight="false" outlineLevel="0" collapsed="false">
      <c r="A152" s="0" t="n">
        <v>-0.07065</v>
      </c>
      <c r="B152" s="0" t="n">
        <v>0.480769230769231</v>
      </c>
      <c r="D152" s="0" t="n">
        <v>-0.01933</v>
      </c>
      <c r="E152" s="0" t="n">
        <v>0.4807692307692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RowHeight="12.8" zeroHeight="false" outlineLevelRow="0" outlineLevelCol="0"/>
  <cols>
    <col collapsed="false" customWidth="true" hidden="false" outlineLevel="0" max="1" min="1" style="0" width="19.04"/>
    <col collapsed="false" customWidth="true" hidden="false" outlineLevel="0" max="2" min="2" style="0" width="27.5"/>
    <col collapsed="false" customWidth="true" hidden="false" outlineLevel="0" max="3" min="3" style="0" width="21.11"/>
    <col collapsed="false" customWidth="true" hidden="false" outlineLevel="0" max="4" min="4" style="0" width="24.73"/>
    <col collapsed="false" customWidth="false" hidden="false" outlineLevel="0" max="1025" min="5" style="0" width="11.52"/>
  </cols>
  <sheetData>
    <row r="1" customFormat="false" ht="12.8" hidden="false" customHeight="false" outlineLevel="0" collapsed="false">
      <c r="A1" s="0" t="s">
        <v>7</v>
      </c>
      <c r="B1" s="0" t="s">
        <v>26</v>
      </c>
      <c r="C1" s="0" t="s">
        <v>7</v>
      </c>
      <c r="D1" s="0" t="s">
        <v>27</v>
      </c>
    </row>
    <row r="2" customFormat="false" ht="12.8" hidden="false" customHeight="false" outlineLevel="0" collapsed="false">
      <c r="A2" s="0" t="n">
        <v>0.0489485768643</v>
      </c>
      <c r="B2" s="0" t="n">
        <v>0.6672007784</v>
      </c>
      <c r="C2" s="0" t="n">
        <v>0.0600776131158</v>
      </c>
      <c r="D2" s="0" t="n">
        <v>0.646045580247</v>
      </c>
    </row>
    <row r="3" customFormat="false" ht="12.8" hidden="false" customHeight="false" outlineLevel="0" collapsed="false">
      <c r="A3" s="0" t="n">
        <v>0.0649576443602</v>
      </c>
      <c r="B3" s="0" t="n">
        <v>0.667589860661</v>
      </c>
      <c r="C3" s="0" t="n">
        <v>0.0726784043029</v>
      </c>
      <c r="D3" s="0" t="n">
        <v>0.6460058562</v>
      </c>
    </row>
    <row r="4" customFormat="false" ht="12.8" hidden="false" customHeight="false" outlineLevel="0" collapsed="false">
      <c r="A4" s="0" t="n">
        <v>0.0749266276508</v>
      </c>
      <c r="B4" s="0" t="n">
        <v>0.668585653689</v>
      </c>
      <c r="C4" s="0" t="n">
        <v>0.0821979956585</v>
      </c>
      <c r="D4" s="0" t="n">
        <v>0.646759430615</v>
      </c>
    </row>
    <row r="5" customFormat="false" ht="12.8" hidden="false" customHeight="false" outlineLevel="0" collapsed="false">
      <c r="A5" s="0" t="n">
        <v>0.0834228835493</v>
      </c>
      <c r="B5" s="0" t="n">
        <v>0.670616390936</v>
      </c>
      <c r="C5" s="0" t="n">
        <v>0.0897475759582</v>
      </c>
      <c r="D5" s="0" t="n">
        <v>0.647473290425</v>
      </c>
    </row>
    <row r="6" customFormat="false" ht="12.8" hidden="false" customHeight="false" outlineLevel="0" collapsed="false">
      <c r="A6" s="0" t="n">
        <v>0.089493142989</v>
      </c>
      <c r="B6" s="0" t="n">
        <v>0.672411148007</v>
      </c>
      <c r="C6" s="0" t="n">
        <v>0.0959046720231</v>
      </c>
      <c r="D6" s="0" t="n">
        <v>0.650283338235</v>
      </c>
    </row>
    <row r="7" customFormat="false" ht="12.8" hidden="false" customHeight="false" outlineLevel="0" collapsed="false">
      <c r="A7" s="0" t="n">
        <v>0.0956623383399</v>
      </c>
      <c r="B7" s="0" t="n">
        <v>0.674297537138</v>
      </c>
      <c r="C7" s="0" t="n">
        <v>0.101530112484</v>
      </c>
      <c r="D7" s="0" t="n">
        <v>0.654649129427</v>
      </c>
    </row>
    <row r="8" customFormat="false" ht="12.8" hidden="false" customHeight="false" outlineLevel="0" collapsed="false">
      <c r="A8" s="0" t="n">
        <v>0.100428262852</v>
      </c>
      <c r="B8" s="0" t="n">
        <v>0.677744524339</v>
      </c>
      <c r="C8" s="0" t="n">
        <v>0.106967564456</v>
      </c>
      <c r="D8" s="0" t="n">
        <v>0.659178263784</v>
      </c>
    </row>
    <row r="9" customFormat="false" ht="12.8" hidden="false" customHeight="false" outlineLevel="0" collapsed="false">
      <c r="A9" s="0" t="n">
        <v>0.105769986429</v>
      </c>
      <c r="B9" s="0" t="n">
        <v>0.680315982748</v>
      </c>
      <c r="C9" s="0" t="n">
        <v>0.11148446591</v>
      </c>
      <c r="D9" s="0" t="n">
        <v>0.663573533003</v>
      </c>
    </row>
    <row r="10" customFormat="false" ht="12.8" hidden="false" customHeight="false" outlineLevel="0" collapsed="false">
      <c r="A10" s="0" t="n">
        <v>0.109837792259</v>
      </c>
      <c r="B10" s="0" t="n">
        <v>0.683966990884</v>
      </c>
      <c r="C10" s="0" t="n">
        <v>0.115795507961</v>
      </c>
      <c r="D10" s="0" t="n">
        <v>0.668373439799</v>
      </c>
    </row>
    <row r="11" customFormat="false" ht="12.8" hidden="false" customHeight="false" outlineLevel="0" collapsed="false">
      <c r="A11" s="0" t="n">
        <v>0.113536686712</v>
      </c>
      <c r="B11" s="0" t="n">
        <v>0.687217788971</v>
      </c>
      <c r="C11" s="0" t="n">
        <v>0.119341803298</v>
      </c>
      <c r="D11" s="0" t="n">
        <v>0.671632318613</v>
      </c>
    </row>
    <row r="12" customFormat="false" ht="12.8" hidden="false" customHeight="false" outlineLevel="0" collapsed="false">
      <c r="A12" s="0" t="n">
        <v>0.117226505054</v>
      </c>
      <c r="B12" s="0" t="n">
        <v>0.692236883146</v>
      </c>
      <c r="C12" s="0" t="n">
        <v>0.123527363538</v>
      </c>
      <c r="D12" s="0" t="n">
        <v>0.674531670194</v>
      </c>
    </row>
    <row r="13" customFormat="false" ht="12.8" hidden="false" customHeight="false" outlineLevel="0" collapsed="false">
      <c r="A13" s="0" t="n">
        <v>0.121050388691</v>
      </c>
      <c r="B13" s="0" t="n">
        <v>0.696493520683</v>
      </c>
      <c r="C13" s="0" t="n">
        <v>0.126870189241</v>
      </c>
      <c r="D13" s="0" t="n">
        <v>0.678371646242</v>
      </c>
    </row>
    <row r="14" customFormat="false" ht="12.8" hidden="false" customHeight="false" outlineLevel="0" collapsed="false">
      <c r="A14" s="0" t="n">
        <v>0.124061026036</v>
      </c>
      <c r="B14" s="0" t="n">
        <v>0.701608034129</v>
      </c>
      <c r="C14" s="0" t="n">
        <v>0.130545536778</v>
      </c>
      <c r="D14" s="0" t="n">
        <v>0.680993336666</v>
      </c>
    </row>
    <row r="15" customFormat="false" ht="12.8" hidden="false" customHeight="false" outlineLevel="0" collapsed="false">
      <c r="A15" s="0" t="n">
        <v>0.127794503811</v>
      </c>
      <c r="B15" s="0" t="n">
        <v>0.70324115242</v>
      </c>
      <c r="C15" s="0" t="n">
        <v>0.133539470774</v>
      </c>
      <c r="D15" s="0" t="n">
        <v>0.683326238499</v>
      </c>
    </row>
    <row r="16" customFormat="false" ht="12.8" hidden="false" customHeight="false" outlineLevel="0" collapsed="false">
      <c r="A16" s="0" t="n">
        <v>0.13034984126</v>
      </c>
      <c r="B16" s="0" t="n">
        <v>0.704368153265</v>
      </c>
      <c r="C16" s="0" t="n">
        <v>0.136604635436</v>
      </c>
      <c r="D16" s="0" t="n">
        <v>0.683058011538</v>
      </c>
    </row>
    <row r="17" customFormat="false" ht="12.8" hidden="false" customHeight="false" outlineLevel="0" collapsed="false">
      <c r="A17" s="0" t="n">
        <v>0.133155618628</v>
      </c>
      <c r="B17" s="0" t="n">
        <v>0.705984952499</v>
      </c>
      <c r="C17" s="0" t="n">
        <v>0.139247312151</v>
      </c>
      <c r="D17" s="0" t="n">
        <v>0.687353995363</v>
      </c>
    </row>
    <row r="18" customFormat="false" ht="12.8" hidden="false" customHeight="false" outlineLevel="0" collapsed="false">
      <c r="A18" s="0" t="n">
        <v>0.136216405945</v>
      </c>
      <c r="B18" s="0" t="n">
        <v>0.707925648508</v>
      </c>
      <c r="C18" s="0" t="n">
        <v>0.142017865437</v>
      </c>
      <c r="D18" s="0" t="n">
        <v>0.690147834919</v>
      </c>
    </row>
    <row r="19" customFormat="false" ht="12.8" hidden="false" customHeight="false" outlineLevel="0" collapsed="false">
      <c r="A19" s="0" t="n">
        <v>0.138293702368</v>
      </c>
      <c r="B19" s="0" t="n">
        <v>0.70935906016</v>
      </c>
      <c r="C19" s="0" t="n">
        <v>0.144710883097</v>
      </c>
      <c r="D19" s="0" t="n">
        <v>0.692661278584</v>
      </c>
    </row>
    <row r="20" customFormat="false" ht="12.8" hidden="false" customHeight="false" outlineLevel="0" collapsed="false">
      <c r="A20" s="0" t="n">
        <v>0.140975900475</v>
      </c>
      <c r="B20" s="0" t="n">
        <v>0.712722986923</v>
      </c>
      <c r="C20" s="0" t="n">
        <v>0.147458472744</v>
      </c>
      <c r="D20" s="0" t="n">
        <v>0.695992894365</v>
      </c>
    </row>
    <row r="21" customFormat="false" ht="12.8" hidden="false" customHeight="false" outlineLevel="0" collapsed="false">
      <c r="A21" s="0" t="n">
        <v>0.143517832673</v>
      </c>
      <c r="B21" s="0" t="n">
        <v>0.717109004453</v>
      </c>
      <c r="C21" s="0" t="n">
        <v>0.150110845836</v>
      </c>
      <c r="D21" s="0" t="n">
        <v>0.6981087572</v>
      </c>
    </row>
    <row r="22" customFormat="false" ht="12.8" hidden="false" customHeight="false" outlineLevel="0" collapsed="false">
      <c r="A22" s="0" t="n">
        <v>0.146349107405</v>
      </c>
      <c r="B22" s="0" t="n">
        <v>0.718517292732</v>
      </c>
      <c r="C22" s="0" t="n">
        <v>0.152690862676</v>
      </c>
      <c r="D22" s="0" t="n">
        <v>0.699219342731</v>
      </c>
    </row>
    <row r="23" customFormat="false" ht="12.8" hidden="false" customHeight="false" outlineLevel="0" collapsed="false">
      <c r="A23" s="0" t="n">
        <v>0.148403058369</v>
      </c>
      <c r="B23" s="0" t="n">
        <v>0.721970679441</v>
      </c>
      <c r="C23" s="0" t="n">
        <v>0.154770954387</v>
      </c>
      <c r="D23" s="0" t="n">
        <v>0.705291898785</v>
      </c>
    </row>
    <row r="24" customFormat="false" ht="12.8" hidden="false" customHeight="false" outlineLevel="0" collapsed="false">
      <c r="A24" s="0" t="n">
        <v>0.150632908124</v>
      </c>
      <c r="B24" s="0" t="n">
        <v>0.724672272031</v>
      </c>
      <c r="C24" s="0" t="n">
        <v>0.156883938059</v>
      </c>
      <c r="D24" s="0" t="n">
        <v>0.709246844051</v>
      </c>
    </row>
    <row r="25" customFormat="false" ht="12.8" hidden="false" customHeight="false" outlineLevel="0" collapsed="false">
      <c r="A25" s="0" t="n">
        <v>0.152705568675</v>
      </c>
      <c r="B25" s="0" t="n">
        <v>0.729482003383</v>
      </c>
      <c r="C25" s="0" t="n">
        <v>0.159130001658</v>
      </c>
      <c r="D25" s="0" t="n">
        <v>0.71460871328</v>
      </c>
    </row>
    <row r="26" customFormat="false" ht="12.8" hidden="false" customHeight="false" outlineLevel="0" collapsed="false">
      <c r="A26" s="0" t="n">
        <v>0.154655735414</v>
      </c>
      <c r="B26" s="0" t="n">
        <v>0.731532332672</v>
      </c>
      <c r="C26" s="0" t="n">
        <v>0.161322919176</v>
      </c>
      <c r="D26" s="0" t="n">
        <v>0.716984115853</v>
      </c>
    </row>
    <row r="27" customFormat="false" ht="12.8" hidden="false" customHeight="false" outlineLevel="0" collapsed="false">
      <c r="A27" s="0" t="n">
        <v>0.156837602462</v>
      </c>
      <c r="B27" s="0" t="n">
        <v>0.735430870326</v>
      </c>
      <c r="C27" s="0" t="n">
        <v>0.163492672584</v>
      </c>
      <c r="D27" s="0" t="n">
        <v>0.721965329786</v>
      </c>
    </row>
    <row r="28" customFormat="false" ht="12.8" hidden="false" customHeight="false" outlineLevel="0" collapsed="false">
      <c r="A28" s="0" t="n">
        <v>0.158987418471</v>
      </c>
      <c r="B28" s="0" t="n">
        <v>0.737228715906</v>
      </c>
      <c r="C28" s="0" t="n">
        <v>0.165461408045</v>
      </c>
      <c r="D28" s="0" t="n">
        <v>0.726926569361</v>
      </c>
    </row>
    <row r="29" customFormat="false" ht="12.8" hidden="false" customHeight="false" outlineLevel="0" collapsed="false">
      <c r="A29" s="0" t="n">
        <v>0.160731976198</v>
      </c>
      <c r="B29" s="0" t="n">
        <v>0.739330214063</v>
      </c>
      <c r="C29" s="0" t="n">
        <v>0.1672214925</v>
      </c>
      <c r="D29" s="0" t="n">
        <v>0.731731963284</v>
      </c>
    </row>
    <row r="30" customFormat="false" ht="12.8" hidden="false" customHeight="false" outlineLevel="0" collapsed="false">
      <c r="A30" s="0" t="n">
        <v>0.162308557314</v>
      </c>
      <c r="B30" s="0" t="n">
        <v>0.744520285632</v>
      </c>
      <c r="C30" s="0" t="n">
        <v>0.169343651275</v>
      </c>
      <c r="D30" s="0" t="n">
        <v>0.736336862421</v>
      </c>
    </row>
    <row r="31" customFormat="false" ht="12.8" hidden="false" customHeight="false" outlineLevel="0" collapsed="false">
      <c r="A31" s="0" t="n">
        <v>0.164309322666</v>
      </c>
      <c r="B31" s="0" t="n">
        <v>0.750114351343</v>
      </c>
      <c r="C31" s="0" t="n">
        <v>0.17123774691</v>
      </c>
      <c r="D31" s="0" t="n">
        <v>0.741491685569</v>
      </c>
    </row>
    <row r="32" customFormat="false" ht="12.8" hidden="false" customHeight="false" outlineLevel="0" collapsed="false">
      <c r="A32" s="0" t="n">
        <v>0.166445817982</v>
      </c>
      <c r="B32" s="0" t="n">
        <v>0.75379683405</v>
      </c>
      <c r="C32" s="0" t="n">
        <v>0.173575143117</v>
      </c>
      <c r="D32" s="0" t="n">
        <v>0.746081380088</v>
      </c>
    </row>
    <row r="33" customFormat="false" ht="12.8" hidden="false" customHeight="false" outlineLevel="0" collapsed="false">
      <c r="A33" s="0" t="n">
        <v>0.168545420109</v>
      </c>
      <c r="B33" s="0" t="n">
        <v>0.755873158556</v>
      </c>
      <c r="C33" s="0" t="n">
        <v>0.175192588696</v>
      </c>
      <c r="D33" s="0" t="n">
        <v>0.748128797602</v>
      </c>
    </row>
    <row r="34" customFormat="false" ht="12.8" hidden="false" customHeight="false" outlineLevel="0" collapsed="false">
      <c r="A34" s="0" t="n">
        <v>0.170028297341</v>
      </c>
      <c r="B34" s="0" t="n">
        <v>0.757032731426</v>
      </c>
      <c r="C34" s="0" t="n">
        <v>0.177021141922</v>
      </c>
      <c r="D34" s="0" t="n">
        <v>0.749969529582</v>
      </c>
    </row>
    <row r="35" customFormat="false" ht="12.8" hidden="false" customHeight="false" outlineLevel="0" collapsed="false">
      <c r="A35" s="0" t="n">
        <v>0.171706668525</v>
      </c>
      <c r="B35" s="0" t="n">
        <v>0.760379198482</v>
      </c>
      <c r="C35" s="0" t="n">
        <v>0.178533466234</v>
      </c>
      <c r="D35" s="0" t="n">
        <v>0.750198173756</v>
      </c>
    </row>
    <row r="36" customFormat="false" ht="12.8" hidden="false" customHeight="false" outlineLevel="0" collapsed="false">
      <c r="A36" s="0" t="n">
        <v>0.173262561161</v>
      </c>
      <c r="B36" s="0" t="n">
        <v>0.765841334611</v>
      </c>
      <c r="C36" s="0" t="n">
        <v>0.180179977852</v>
      </c>
      <c r="D36" s="0" t="n">
        <v>0.755982686864</v>
      </c>
    </row>
    <row r="37" customFormat="false" ht="12.8" hidden="false" customHeight="false" outlineLevel="0" collapsed="false">
      <c r="A37" s="0" t="n">
        <v>0.174849006903</v>
      </c>
      <c r="B37" s="0" t="n">
        <v>0.772589396988</v>
      </c>
      <c r="C37" s="0" t="n">
        <v>0.181774907856</v>
      </c>
      <c r="D37" s="0" t="n">
        <v>0.757141651036</v>
      </c>
    </row>
    <row r="38" customFormat="false" ht="12.8" hidden="false" customHeight="false" outlineLevel="0" collapsed="false">
      <c r="A38" s="0" t="n">
        <v>0.176427283845</v>
      </c>
      <c r="B38" s="0" t="n">
        <v>0.775610813855</v>
      </c>
      <c r="C38" s="0" t="n">
        <v>0.183385691067</v>
      </c>
      <c r="D38" s="0" t="n">
        <v>0.756244937252</v>
      </c>
    </row>
    <row r="39" customFormat="false" ht="12.8" hidden="false" customHeight="false" outlineLevel="0" collapsed="false">
      <c r="A39" s="0" t="n">
        <v>0.178077030828</v>
      </c>
      <c r="B39" s="0" t="n">
        <v>0.777639145594</v>
      </c>
      <c r="C39" s="0" t="n">
        <v>0.185200544374</v>
      </c>
      <c r="D39" s="0" t="n">
        <v>0.75869792568</v>
      </c>
    </row>
    <row r="40" customFormat="false" ht="12.8" hidden="false" customHeight="false" outlineLevel="0" collapsed="false">
      <c r="A40" s="0" t="n">
        <v>0.179691257487</v>
      </c>
      <c r="B40" s="0" t="n">
        <v>0.776988969394</v>
      </c>
      <c r="C40" s="0" t="n">
        <v>0.1870358371</v>
      </c>
      <c r="D40" s="0" t="n">
        <v>0.758274897495</v>
      </c>
    </row>
    <row r="41" customFormat="false" ht="12.8" hidden="false" customHeight="false" outlineLevel="0" collapsed="false">
      <c r="A41" s="0" t="n">
        <v>0.18119480773</v>
      </c>
      <c r="B41" s="0" t="n">
        <v>0.778451458148</v>
      </c>
      <c r="C41" s="0" t="n">
        <v>0.188357887174</v>
      </c>
      <c r="D41" s="0" t="n">
        <v>0.757382397119</v>
      </c>
    </row>
    <row r="42" customFormat="false" ht="12.8" hidden="false" customHeight="false" outlineLevel="0" collapsed="false">
      <c r="A42" s="0" t="n">
        <v>0.18253704071</v>
      </c>
      <c r="B42" s="0" t="n">
        <v>0.781895893808</v>
      </c>
      <c r="C42" s="0" t="n">
        <v>0.189666004309</v>
      </c>
      <c r="D42" s="0" t="n">
        <v>0.758094992326</v>
      </c>
    </row>
    <row r="43" customFormat="false" ht="12.8" hidden="false" customHeight="false" outlineLevel="0" collapsed="false">
      <c r="A43" s="0" t="n">
        <v>0.184097020418</v>
      </c>
      <c r="B43" s="0" t="n">
        <v>0.783714401796</v>
      </c>
      <c r="C43" s="0" t="n">
        <v>0.191313866611</v>
      </c>
      <c r="D43" s="0" t="n">
        <v>0.758964591783</v>
      </c>
    </row>
    <row r="44" customFormat="false" ht="12.8" hidden="false" customHeight="false" outlineLevel="0" collapsed="false">
      <c r="A44" s="0" t="n">
        <v>0.185476950503</v>
      </c>
      <c r="B44" s="0" t="n">
        <v>0.78715819036</v>
      </c>
      <c r="C44" s="0" t="n">
        <v>0.193077980727</v>
      </c>
      <c r="D44" s="0" t="n">
        <v>0.75983702396</v>
      </c>
    </row>
    <row r="45" customFormat="false" ht="12.8" hidden="false" customHeight="false" outlineLevel="0" collapsed="false">
      <c r="A45" s="0" t="n">
        <v>0.186848310574</v>
      </c>
      <c r="B45" s="0" t="n">
        <v>0.786764349707</v>
      </c>
      <c r="C45" s="0" t="n">
        <v>0.194382745142</v>
      </c>
      <c r="D45" s="0" t="n">
        <v>0.761967446715</v>
      </c>
    </row>
    <row r="46" customFormat="false" ht="12.8" hidden="false" customHeight="false" outlineLevel="0" collapsed="false">
      <c r="A46" s="0" t="n">
        <v>0.188512074533</v>
      </c>
      <c r="B46" s="0" t="n">
        <v>0.786957856585</v>
      </c>
      <c r="C46" s="0" t="n">
        <v>0.196207548378</v>
      </c>
      <c r="D46" s="0" t="n">
        <v>0.760411729309</v>
      </c>
    </row>
    <row r="47" customFormat="false" ht="12.8" hidden="false" customHeight="false" outlineLevel="0" collapsed="false">
      <c r="A47" s="0" t="n">
        <v>0.190142799892</v>
      </c>
      <c r="B47" s="0" t="n">
        <v>0.787639882057</v>
      </c>
      <c r="C47" s="0" t="n">
        <v>0.197521311799</v>
      </c>
      <c r="D47" s="0" t="n">
        <v>0.760944395668</v>
      </c>
    </row>
    <row r="48" customFormat="false" ht="12.8" hidden="false" customHeight="false" outlineLevel="0" collapsed="false">
      <c r="A48" s="0" t="n">
        <v>0.191441152847</v>
      </c>
      <c r="B48" s="0" t="n">
        <v>0.790440686364</v>
      </c>
      <c r="C48" s="0" t="n">
        <v>0.198862782576</v>
      </c>
      <c r="D48" s="0" t="n">
        <v>0.76088441989</v>
      </c>
    </row>
    <row r="49" customFormat="false" ht="12.8" hidden="false" customHeight="false" outlineLevel="0" collapsed="false">
      <c r="A49" s="0" t="n">
        <v>0.192734981186</v>
      </c>
      <c r="B49" s="0" t="n">
        <v>0.793819959433</v>
      </c>
      <c r="C49" s="0" t="n">
        <v>0.20014401055</v>
      </c>
      <c r="D49" s="0" t="n">
        <v>0.758967286171</v>
      </c>
    </row>
    <row r="50" customFormat="false" ht="12.8" hidden="false" customHeight="false" outlineLevel="0" collapsed="false">
      <c r="A50" s="0" t="n">
        <v>0.19405742494</v>
      </c>
      <c r="B50" s="0" t="n">
        <v>0.796150268417</v>
      </c>
      <c r="C50" s="0" t="n">
        <v>0.201176156688</v>
      </c>
      <c r="D50" s="0" t="n">
        <v>0.759080128284</v>
      </c>
    </row>
    <row r="51" customFormat="false" ht="12.8" hidden="false" customHeight="false" outlineLevel="0" collapsed="false">
      <c r="A51" s="0" t="n">
        <v>0.195129234914</v>
      </c>
      <c r="B51" s="0" t="n">
        <v>0.79902555843</v>
      </c>
      <c r="C51" s="0" t="n">
        <v>0.202686670819</v>
      </c>
      <c r="D51" s="0" t="n">
        <v>0.761887880226</v>
      </c>
    </row>
    <row r="52" customFormat="false" ht="12.8" hidden="false" customHeight="false" outlineLevel="0" collapsed="false">
      <c r="A52" s="0" t="n">
        <v>0.196405272167</v>
      </c>
      <c r="B52" s="0" t="n">
        <v>0.802270657543</v>
      </c>
      <c r="C52" s="0" t="n">
        <v>0.204320766086</v>
      </c>
      <c r="D52" s="0" t="n">
        <v>0.763280322562</v>
      </c>
    </row>
    <row r="53" customFormat="false" ht="12.8" hidden="false" customHeight="false" outlineLevel="0" collapsed="false">
      <c r="A53" s="0" t="n">
        <v>0.197840808103</v>
      </c>
      <c r="B53" s="0" t="n">
        <v>0.805371818024</v>
      </c>
      <c r="C53" s="0" t="n">
        <v>0.205417550015</v>
      </c>
      <c r="D53" s="0" t="n">
        <v>0.766164923317</v>
      </c>
    </row>
    <row r="54" customFormat="false" ht="12.8" hidden="false" customHeight="false" outlineLevel="0" collapsed="false">
      <c r="A54" s="0" t="n">
        <v>0.199152203132</v>
      </c>
      <c r="B54" s="0" t="n">
        <v>0.808420769879</v>
      </c>
      <c r="C54" s="0" t="n">
        <v>0.206804811843</v>
      </c>
      <c r="D54" s="0" t="n">
        <v>0.767777764592</v>
      </c>
    </row>
    <row r="55" customFormat="false" ht="12.8" hidden="false" customHeight="false" outlineLevel="0" collapsed="false">
      <c r="A55" s="0" t="n">
        <v>0.200227909487</v>
      </c>
      <c r="B55" s="0" t="n">
        <v>0.811623590081</v>
      </c>
      <c r="C55" s="0" t="n">
        <v>0.208054407687</v>
      </c>
      <c r="D55" s="0" t="n">
        <v>0.769735144634</v>
      </c>
    </row>
    <row r="56" customFormat="false" ht="12.8" hidden="false" customHeight="false" outlineLevel="0" collapsed="false">
      <c r="A56" s="0" t="n">
        <v>0.201519965014</v>
      </c>
      <c r="B56" s="0" t="n">
        <v>0.813408742946</v>
      </c>
      <c r="C56" s="0" t="n">
        <v>0.20908649276</v>
      </c>
      <c r="D56" s="0" t="n">
        <v>0.77141137284</v>
      </c>
    </row>
    <row r="57" customFormat="false" ht="12.8" hidden="false" customHeight="false" outlineLevel="0" collapsed="false">
      <c r="A57" s="0" t="n">
        <v>0.202604735642</v>
      </c>
      <c r="B57" s="0" t="n">
        <v>0.816071751946</v>
      </c>
      <c r="C57" s="0" t="n">
        <v>0.210323205229</v>
      </c>
      <c r="D57" s="0" t="n">
        <v>0.771115778274</v>
      </c>
    </row>
    <row r="58" customFormat="false" ht="12.8" hidden="false" customHeight="false" outlineLevel="0" collapsed="false">
      <c r="A58" s="0" t="n">
        <v>0.203673361786</v>
      </c>
      <c r="B58" s="0" t="n">
        <v>0.818684417351</v>
      </c>
      <c r="C58" s="0" t="n">
        <v>0.211712058984</v>
      </c>
      <c r="D58" s="0" t="n">
        <v>0.770711094363</v>
      </c>
    </row>
    <row r="59" customFormat="false" ht="12.8" hidden="false" customHeight="false" outlineLevel="0" collapsed="false">
      <c r="A59" s="0" t="n">
        <v>0.205117383679</v>
      </c>
      <c r="B59" s="0" t="n">
        <v>0.816786758995</v>
      </c>
      <c r="C59" s="0" t="n">
        <v>0.213114430395</v>
      </c>
      <c r="D59" s="0" t="n">
        <v>0.772012109258</v>
      </c>
    </row>
    <row r="60" customFormat="false" ht="12.8" hidden="false" customHeight="false" outlineLevel="0" collapsed="false">
      <c r="A60" s="0" t="n">
        <v>0.206311683104</v>
      </c>
      <c r="B60" s="0" t="n">
        <v>0.816891548439</v>
      </c>
      <c r="C60" s="0" t="n">
        <v>0.214307503944</v>
      </c>
      <c r="D60" s="0" t="n">
        <v>0.769209727676</v>
      </c>
    </row>
    <row r="61" customFormat="false" ht="12.8" hidden="false" customHeight="false" outlineLevel="0" collapsed="false">
      <c r="A61" s="0" t="n">
        <v>0.207553675356</v>
      </c>
      <c r="B61" s="0" t="n">
        <v>0.815769970196</v>
      </c>
      <c r="C61" s="0" t="n">
        <v>0.21551748646</v>
      </c>
      <c r="D61" s="0" t="n">
        <v>0.768695664671</v>
      </c>
    </row>
    <row r="62" customFormat="false" ht="12.8" hidden="false" customHeight="false" outlineLevel="0" collapsed="false">
      <c r="A62" s="0" t="n">
        <v>0.208743077334</v>
      </c>
      <c r="B62" s="0" t="n">
        <v>0.816018258216</v>
      </c>
      <c r="C62" s="0" t="n">
        <v>0.216682524981</v>
      </c>
      <c r="D62" s="0" t="n">
        <v>0.767257521808</v>
      </c>
    </row>
    <row r="63" customFormat="false" ht="12.8" hidden="false" customHeight="false" outlineLevel="0" collapsed="false">
      <c r="A63" s="0" t="n">
        <v>0.209768038377</v>
      </c>
      <c r="B63" s="0" t="n">
        <v>0.814333094668</v>
      </c>
      <c r="C63" s="0" t="n">
        <v>0.217941164214</v>
      </c>
      <c r="D63" s="0" t="n">
        <v>0.766531624433</v>
      </c>
    </row>
    <row r="64" customFormat="false" ht="12.8" hidden="false" customHeight="false" outlineLevel="0" collapsed="false">
      <c r="A64" s="0" t="n">
        <v>0.210838904047</v>
      </c>
      <c r="B64" s="0" t="n">
        <v>0.816113795577</v>
      </c>
      <c r="C64" s="0" t="n">
        <v>0.219149504342</v>
      </c>
      <c r="D64" s="0" t="n">
        <v>0.764427226671</v>
      </c>
    </row>
    <row r="65" customFormat="false" ht="12.8" hidden="false" customHeight="false" outlineLevel="0" collapsed="false">
      <c r="A65" s="0" t="n">
        <v>0.211991538115</v>
      </c>
      <c r="B65" s="0" t="n">
        <v>0.815302845964</v>
      </c>
      <c r="C65" s="0" t="n">
        <v>0.220325383998</v>
      </c>
      <c r="D65" s="0" t="n">
        <v>0.762663504969</v>
      </c>
    </row>
    <row r="66" customFormat="false" ht="12.8" hidden="false" customHeight="false" outlineLevel="0" collapsed="false">
      <c r="A66" s="0" t="n">
        <v>0.2133244894</v>
      </c>
      <c r="B66" s="0" t="n">
        <v>0.812422445375</v>
      </c>
      <c r="C66" s="0" t="n">
        <v>0.22135472486</v>
      </c>
      <c r="D66" s="0" t="n">
        <v>0.760868507558</v>
      </c>
    </row>
    <row r="67" customFormat="false" ht="12.8" hidden="false" customHeight="false" outlineLevel="0" collapsed="false">
      <c r="A67" s="0" t="n">
        <v>0.214451561275</v>
      </c>
      <c r="B67" s="0" t="n">
        <v>0.810592633517</v>
      </c>
      <c r="C67" s="0" t="n">
        <v>0.22239372282</v>
      </c>
      <c r="D67" s="0" t="n">
        <v>0.75934329962</v>
      </c>
    </row>
    <row r="68" customFormat="false" ht="12.8" hidden="false" customHeight="false" outlineLevel="0" collapsed="false">
      <c r="A68" s="0" t="n">
        <v>0.215403513349</v>
      </c>
      <c r="B68" s="0" t="n">
        <v>0.809008526161</v>
      </c>
      <c r="C68" s="0" t="n">
        <v>0.223435510781</v>
      </c>
      <c r="D68" s="0" t="n">
        <v>0.75593595003</v>
      </c>
    </row>
    <row r="69" customFormat="false" ht="12.8" hidden="false" customHeight="false" outlineLevel="0" collapsed="false">
      <c r="A69" s="0" t="n">
        <v>0.216431190512</v>
      </c>
      <c r="B69" s="0" t="n">
        <v>0.80935210352</v>
      </c>
      <c r="C69" s="0" t="n">
        <v>0.224425875571</v>
      </c>
      <c r="D69" s="0" t="n">
        <v>0.752741749248</v>
      </c>
    </row>
    <row r="70" customFormat="false" ht="12.8" hidden="false" customHeight="false" outlineLevel="0" collapsed="false">
      <c r="A70" s="0" t="n">
        <v>0.217318025815</v>
      </c>
      <c r="B70" s="0" t="n">
        <v>0.809028237799</v>
      </c>
      <c r="C70" s="0" t="n">
        <v>0.225375184708</v>
      </c>
      <c r="D70" s="0" t="n">
        <v>0.753004961803</v>
      </c>
    </row>
    <row r="71" customFormat="false" ht="12.8" hidden="false" customHeight="false" outlineLevel="0" collapsed="false">
      <c r="A71" s="0" t="n">
        <v>0.218322529465</v>
      </c>
      <c r="B71" s="0" t="n">
        <v>0.808703172523</v>
      </c>
      <c r="C71" s="0" t="n">
        <v>0.22662321035</v>
      </c>
      <c r="D71" s="0" t="n">
        <v>0.747977889949</v>
      </c>
    </row>
    <row r="72" customFormat="false" ht="12.8" hidden="false" customHeight="false" outlineLevel="0" collapsed="false">
      <c r="A72" s="0" t="n">
        <v>0.219477332756</v>
      </c>
      <c r="B72" s="0" t="n">
        <v>0.80334129724</v>
      </c>
      <c r="C72" s="0" t="n">
        <v>0.227803367239</v>
      </c>
      <c r="D72" s="0" t="n">
        <v>0.743989766649</v>
      </c>
    </row>
    <row r="73" customFormat="false" ht="12.8" hidden="false" customHeight="false" outlineLevel="0" collapsed="false">
      <c r="A73" s="0" t="n">
        <v>0.220619880773</v>
      </c>
      <c r="B73" s="0" t="n">
        <v>0.801289936227</v>
      </c>
      <c r="C73" s="0" t="n">
        <v>0.228818595067</v>
      </c>
      <c r="D73" s="0" t="n">
        <v>0.73979627504</v>
      </c>
    </row>
    <row r="74" customFormat="false" ht="12.8" hidden="false" customHeight="false" outlineLevel="0" collapsed="false">
      <c r="A74" s="0" t="n">
        <v>0.221679662908</v>
      </c>
      <c r="B74" s="0" t="n">
        <v>0.798583988749</v>
      </c>
      <c r="C74" s="0" t="n">
        <v>0.230045303637</v>
      </c>
      <c r="D74" s="0" t="n">
        <v>0.736543427303</v>
      </c>
    </row>
    <row r="75" customFormat="false" ht="12.8" hidden="false" customHeight="false" outlineLevel="0" collapsed="false">
      <c r="A75" s="0" t="n">
        <v>0.222483642324</v>
      </c>
      <c r="B75" s="0" t="n">
        <v>0.800040871802</v>
      </c>
      <c r="C75" s="0" t="n">
        <v>0.231000947136</v>
      </c>
      <c r="D75" s="0" t="n">
        <v>0.735152313403</v>
      </c>
    </row>
    <row r="76" customFormat="false" ht="12.8" hidden="false" customHeight="false" outlineLevel="0" collapsed="false">
      <c r="A76" s="0" t="n">
        <v>0.22341743903</v>
      </c>
      <c r="B76" s="0" t="n">
        <v>0.796884697978</v>
      </c>
      <c r="C76" s="0" t="n">
        <v>0.232018023258</v>
      </c>
      <c r="D76" s="0" t="n">
        <v>0.731642062243</v>
      </c>
    </row>
    <row r="77" customFormat="false" ht="12.8" hidden="false" customHeight="false" outlineLevel="0" collapsed="false">
      <c r="A77" s="0" t="n">
        <v>0.224419810375</v>
      </c>
      <c r="B77" s="0" t="n">
        <v>0.793053794112</v>
      </c>
      <c r="C77" s="0" t="n">
        <v>0.232954584509</v>
      </c>
      <c r="D77" s="0" t="n">
        <v>0.729699923552</v>
      </c>
    </row>
    <row r="78" customFormat="false" ht="12.8" hidden="false" customHeight="false" outlineLevel="0" collapsed="false">
      <c r="A78" s="0" t="n">
        <v>0.225308764319</v>
      </c>
      <c r="B78" s="0" t="n">
        <v>0.787568528797</v>
      </c>
      <c r="C78" s="0" t="n">
        <v>0.233846901819</v>
      </c>
      <c r="D78" s="0" t="n">
        <v>0.728410391134</v>
      </c>
    </row>
    <row r="79" customFormat="false" ht="12.8" hidden="false" customHeight="false" outlineLevel="0" collapsed="false">
      <c r="A79" s="0" t="n">
        <v>0.226327460782</v>
      </c>
      <c r="B79" s="0" t="n">
        <v>0.784976936254</v>
      </c>
      <c r="C79" s="0" t="n">
        <v>0.234831571109</v>
      </c>
      <c r="D79" s="0" t="n">
        <v>0.724749035733</v>
      </c>
    </row>
    <row r="80" customFormat="false" ht="12.8" hidden="false" customHeight="false" outlineLevel="0" collapsed="false">
      <c r="A80" s="0" t="n">
        <v>0.227315023333</v>
      </c>
      <c r="B80" s="0" t="n">
        <v>0.780354117532</v>
      </c>
      <c r="C80" s="0" t="n">
        <v>0.235812163737</v>
      </c>
      <c r="D80" s="0" t="n">
        <v>0.720592712905</v>
      </c>
    </row>
    <row r="81" customFormat="false" ht="12.8" hidden="false" customHeight="false" outlineLevel="0" collapsed="false">
      <c r="A81" s="0" t="n">
        <v>0.228315759893</v>
      </c>
      <c r="B81" s="0" t="n">
        <v>0.779484406131</v>
      </c>
      <c r="C81" s="0" t="n">
        <v>0.237161000187</v>
      </c>
      <c r="D81" s="0" t="n">
        <v>0.718434039221</v>
      </c>
    </row>
    <row r="82" customFormat="false" ht="12.8" hidden="false" customHeight="false" outlineLevel="0" collapsed="false">
      <c r="A82" s="0" t="n">
        <v>0.229332522992</v>
      </c>
      <c r="B82" s="0" t="n">
        <v>0.77540255186</v>
      </c>
      <c r="C82" s="0" t="n">
        <v>0.238254653512</v>
      </c>
      <c r="D82" s="0" t="n">
        <v>0.716324386954</v>
      </c>
    </row>
    <row r="83" customFormat="false" ht="12.8" hidden="false" customHeight="false" outlineLevel="0" collapsed="false">
      <c r="A83" s="0" t="n">
        <v>0.230503560921</v>
      </c>
      <c r="B83" s="0" t="n">
        <v>0.771655287567</v>
      </c>
      <c r="C83" s="0" t="n">
        <v>0.239061260695</v>
      </c>
      <c r="D83" s="0" t="n">
        <v>0.715158306186</v>
      </c>
    </row>
    <row r="84" customFormat="false" ht="12.8" hidden="false" customHeight="false" outlineLevel="0" collapsed="false">
      <c r="A84" s="0" t="n">
        <v>0.231544392888</v>
      </c>
      <c r="B84" s="0" t="n">
        <v>0.767504199909</v>
      </c>
      <c r="C84" s="0" t="n">
        <v>0.240076688464</v>
      </c>
      <c r="D84" s="0" t="n">
        <v>0.710796832369</v>
      </c>
    </row>
    <row r="85" customFormat="false" ht="12.8" hidden="false" customHeight="false" outlineLevel="0" collapsed="false">
      <c r="A85" s="0" t="n">
        <v>0.232362263934</v>
      </c>
      <c r="B85" s="0" t="n">
        <v>0.763940025489</v>
      </c>
      <c r="C85" s="0" t="n">
        <v>0.241048082796</v>
      </c>
      <c r="D85" s="0" t="n">
        <v>0.706643533049</v>
      </c>
    </row>
    <row r="86" customFormat="false" ht="12.8" hidden="false" customHeight="false" outlineLevel="0" collapsed="false">
      <c r="A86" s="0" t="n">
        <v>0.233188940818</v>
      </c>
      <c r="B86" s="0" t="n">
        <v>0.761884153799</v>
      </c>
      <c r="C86" s="0" t="n">
        <v>0.241910431604</v>
      </c>
      <c r="D86" s="0" t="n">
        <v>0.702490984021</v>
      </c>
    </row>
    <row r="87" customFormat="false" ht="12.8" hidden="false" customHeight="false" outlineLevel="0" collapsed="false">
      <c r="A87" s="0" t="n">
        <v>0.234041938977</v>
      </c>
      <c r="B87" s="0" t="n">
        <v>0.758090443823</v>
      </c>
      <c r="C87" s="0" t="n">
        <v>0.242901131243</v>
      </c>
      <c r="D87" s="0" t="n">
        <v>0.695846586939</v>
      </c>
    </row>
    <row r="88" customFormat="false" ht="12.8" hidden="false" customHeight="false" outlineLevel="0" collapsed="false">
      <c r="A88" s="0" t="n">
        <v>0.234952794039</v>
      </c>
      <c r="B88" s="0" t="n">
        <v>0.75576760932</v>
      </c>
      <c r="C88" s="0" t="n">
        <v>0.243631850298</v>
      </c>
      <c r="D88" s="0" t="n">
        <v>0.692423938262</v>
      </c>
    </row>
    <row r="89" customFormat="false" ht="12.8" hidden="false" customHeight="false" outlineLevel="0" collapsed="false">
      <c r="A89" s="0" t="n">
        <v>0.235758840716</v>
      </c>
      <c r="B89" s="0" t="n">
        <v>0.750666511865</v>
      </c>
      <c r="C89" s="0" t="n">
        <v>0.244562530561</v>
      </c>
      <c r="D89" s="0" t="n">
        <v>0.690419209426</v>
      </c>
    </row>
    <row r="90" customFormat="false" ht="12.8" hidden="false" customHeight="false" outlineLevel="0" collapsed="false">
      <c r="A90" s="0" t="n">
        <v>0.236614398517</v>
      </c>
      <c r="B90" s="0" t="n">
        <v>0.746641130186</v>
      </c>
      <c r="C90" s="0" t="n">
        <v>0.24543000392</v>
      </c>
      <c r="D90" s="0" t="n">
        <v>0.682514613104</v>
      </c>
    </row>
    <row r="91" customFormat="false" ht="12.8" hidden="false" customHeight="false" outlineLevel="0" collapsed="false">
      <c r="A91" s="0" t="n">
        <v>0.237489442086</v>
      </c>
      <c r="B91" s="0" t="n">
        <v>0.744372054031</v>
      </c>
      <c r="C91" s="0" t="n">
        <v>0.246653945306</v>
      </c>
      <c r="D91" s="0" t="n">
        <v>0.677487757394</v>
      </c>
    </row>
    <row r="92" customFormat="false" ht="12.8" hidden="false" customHeight="false" outlineLevel="0" collapsed="false">
      <c r="A92" s="0" t="n">
        <v>0.238447170432</v>
      </c>
      <c r="B92" s="0" t="n">
        <v>0.740903297113</v>
      </c>
      <c r="C92" s="0" t="n">
        <v>0.247626459945</v>
      </c>
      <c r="D92" s="0" t="n">
        <v>0.672889088612</v>
      </c>
    </row>
    <row r="93" customFormat="false" ht="12.8" hidden="false" customHeight="false" outlineLevel="0" collapsed="false">
      <c r="A93" s="0" t="n">
        <v>0.239556225447</v>
      </c>
      <c r="B93" s="0" t="n">
        <v>0.738789030181</v>
      </c>
      <c r="C93" s="0" t="n">
        <v>0.248326718829</v>
      </c>
      <c r="D93" s="0" t="n">
        <v>0.668480902951</v>
      </c>
    </row>
    <row r="94" customFormat="false" ht="12.8" hidden="false" customHeight="false" outlineLevel="0" collapsed="false">
      <c r="A94" s="0" t="n">
        <v>0.240411415243</v>
      </c>
      <c r="B94" s="0" t="n">
        <v>0.736057129329</v>
      </c>
      <c r="C94" s="0" t="n">
        <v>0.248981194819</v>
      </c>
      <c r="D94" s="0" t="n">
        <v>0.664081620784</v>
      </c>
    </row>
    <row r="95" customFormat="false" ht="12.8" hidden="false" customHeight="false" outlineLevel="0" collapsed="false">
      <c r="A95" s="0" t="n">
        <v>0.241109547466</v>
      </c>
      <c r="B95" s="0" t="n">
        <v>0.732599920519</v>
      </c>
      <c r="C95" s="0" t="n">
        <v>0.249730741515</v>
      </c>
      <c r="D95" s="0" t="n">
        <v>0.660390296682</v>
      </c>
    </row>
    <row r="96" customFormat="false" ht="12.8" hidden="false" customHeight="false" outlineLevel="0" collapsed="false">
      <c r="A96" s="0" t="n">
        <v>0.241944854498</v>
      </c>
      <c r="B96" s="0" t="n">
        <v>0.731229902122</v>
      </c>
      <c r="C96" s="0" t="n">
        <v>0.250698811171</v>
      </c>
      <c r="D96" s="0" t="n">
        <v>0.655239617055</v>
      </c>
    </row>
    <row r="97" customFormat="false" ht="12.8" hidden="false" customHeight="false" outlineLevel="0" collapsed="false">
      <c r="A97" s="0" t="n">
        <v>0.242653973652</v>
      </c>
      <c r="B97" s="0" t="n">
        <v>0.729078108705</v>
      </c>
      <c r="C97" s="0" t="n">
        <v>0.251630776232</v>
      </c>
      <c r="D97" s="0" t="n">
        <v>0.652856250522</v>
      </c>
    </row>
    <row r="98" customFormat="false" ht="12.8" hidden="false" customHeight="false" outlineLevel="0" collapsed="false">
      <c r="A98" s="0" t="n">
        <v>0.243453134068</v>
      </c>
      <c r="B98" s="0" t="n">
        <v>0.726156308646</v>
      </c>
      <c r="C98" s="0" t="n">
        <v>0.252447096629</v>
      </c>
      <c r="D98" s="0" t="n">
        <v>0.652965653268</v>
      </c>
    </row>
    <row r="99" customFormat="false" ht="12.8" hidden="false" customHeight="false" outlineLevel="0" collapsed="false">
      <c r="A99" s="0" t="n">
        <v>0.244249471756</v>
      </c>
      <c r="B99" s="0" t="n">
        <v>0.724386038</v>
      </c>
      <c r="C99" s="0" t="n">
        <v>0.253507232211</v>
      </c>
      <c r="D99" s="0" t="n">
        <v>0.652612278724</v>
      </c>
    </row>
    <row r="100" customFormat="false" ht="12.8" hidden="false" customHeight="false" outlineLevel="0" collapsed="false">
      <c r="A100" s="0" t="n">
        <v>0.245186374518</v>
      </c>
      <c r="B100" s="0" t="n">
        <v>0.723620646628</v>
      </c>
      <c r="C100" s="0" t="n">
        <v>0.254452808071</v>
      </c>
      <c r="D100" s="0" t="n">
        <v>0.652573692297</v>
      </c>
    </row>
    <row r="101" customFormat="false" ht="12.8" hidden="false" customHeight="false" outlineLevel="0" collapsed="false">
      <c r="A101" s="0" t="n">
        <v>0.246109171188</v>
      </c>
      <c r="B101" s="0" t="n">
        <v>0.721746157244</v>
      </c>
      <c r="C101" s="0" t="n">
        <v>0.25533644823</v>
      </c>
      <c r="D101" s="0" t="n">
        <v>0.651079979142</v>
      </c>
    </row>
    <row r="102" customFormat="false" ht="12.8" hidden="false" customHeight="false" outlineLevel="0" collapsed="false">
      <c r="A102" s="0" t="n">
        <v>0.246845015437</v>
      </c>
      <c r="B102" s="0" t="n">
        <v>0.721449617516</v>
      </c>
      <c r="C102" s="0" t="n">
        <v>0.256190892264</v>
      </c>
      <c r="D102" s="0" t="n">
        <v>0.650323109709</v>
      </c>
    </row>
    <row r="103" customFormat="false" ht="12.8" hidden="false" customHeight="false" outlineLevel="0" collapsed="false">
      <c r="A103" s="0" t="n">
        <v>0.247656757932</v>
      </c>
      <c r="B103" s="0" t="n">
        <v>0.718589540227</v>
      </c>
      <c r="C103" s="0" t="n">
        <v>0.256999884568</v>
      </c>
      <c r="D103" s="0" t="n">
        <v>0.649248806351</v>
      </c>
    </row>
    <row r="104" customFormat="false" ht="12.8" hidden="false" customHeight="false" outlineLevel="0" collapsed="false">
      <c r="A104" s="0" t="n">
        <v>0.248398082755</v>
      </c>
      <c r="B104" s="0" t="n">
        <v>0.716838591746</v>
      </c>
      <c r="C104" s="0" t="n">
        <v>0.25774097919</v>
      </c>
      <c r="D104" s="0" t="n">
        <v>0.648259170104</v>
      </c>
    </row>
    <row r="105" customFormat="false" ht="12.8" hidden="false" customHeight="false" outlineLevel="0" collapsed="false">
      <c r="A105" s="0" t="n">
        <v>0.249110242177</v>
      </c>
      <c r="B105" s="0" t="n">
        <v>0.71610301867</v>
      </c>
      <c r="C105" s="0" t="n">
        <v>0.25862864953</v>
      </c>
      <c r="D105" s="0" t="n">
        <v>0.646220933243</v>
      </c>
    </row>
    <row r="106" customFormat="false" ht="12.8" hidden="false" customHeight="false" outlineLevel="0" collapsed="false">
      <c r="A106" s="0" t="n">
        <v>0.250040949718</v>
      </c>
      <c r="B106" s="0" t="n">
        <v>0.71378514026</v>
      </c>
      <c r="C106" s="0" t="n">
        <v>0.259369213354</v>
      </c>
      <c r="D106" s="0" t="n">
        <v>0.646815006779</v>
      </c>
    </row>
    <row r="107" customFormat="false" ht="12.8" hidden="false" customHeight="false" outlineLevel="0" collapsed="false">
      <c r="A107" s="0" t="n">
        <v>0.250887777119</v>
      </c>
      <c r="B107" s="0" t="n">
        <v>0.714032881008</v>
      </c>
      <c r="C107" s="0" t="n">
        <v>0.260245284401</v>
      </c>
      <c r="D107" s="0" t="n">
        <v>0.645278332358</v>
      </c>
    </row>
    <row r="108" customFormat="false" ht="12.8" hidden="false" customHeight="false" outlineLevel="0" collapsed="false">
      <c r="A108" s="0" t="n">
        <v>0.251746363975</v>
      </c>
      <c r="B108" s="0" t="n">
        <v>0.711484951249</v>
      </c>
      <c r="C108" s="0" t="n">
        <v>0.261153415561</v>
      </c>
      <c r="D108" s="0" t="n">
        <v>0.643249045873</v>
      </c>
    </row>
    <row r="109" customFormat="false" ht="12.8" hidden="false" customHeight="false" outlineLevel="0" collapsed="false">
      <c r="A109" s="0" t="n">
        <v>0.252479147496</v>
      </c>
      <c r="B109" s="0" t="n">
        <v>0.70934887972</v>
      </c>
      <c r="C109" s="0" t="n">
        <v>0.261905658179</v>
      </c>
      <c r="D109" s="0" t="n">
        <v>0.63856709205</v>
      </c>
    </row>
    <row r="110" customFormat="false" ht="12.8" hidden="false" customHeight="false" outlineLevel="0" collapsed="false">
      <c r="A110" s="0" t="n">
        <v>0.253496554916</v>
      </c>
      <c r="B110" s="0" t="n">
        <v>0.707636629739</v>
      </c>
      <c r="C110" s="0" t="n">
        <v>0.262667242836</v>
      </c>
      <c r="D110" s="0" t="n">
        <v>0.635389207275</v>
      </c>
    </row>
    <row r="111" customFormat="false" ht="12.8" hidden="false" customHeight="false" outlineLevel="0" collapsed="false">
      <c r="A111" s="0" t="n">
        <v>0.254288193076</v>
      </c>
      <c r="B111" s="0" t="n">
        <v>0.704721705189</v>
      </c>
      <c r="C111" s="0" t="n">
        <v>0.263632326775</v>
      </c>
      <c r="D111" s="0" t="n">
        <v>0.629459034261</v>
      </c>
    </row>
    <row r="112" customFormat="false" ht="12.8" hidden="false" customHeight="false" outlineLevel="0" collapsed="false">
      <c r="A112" s="0" t="n">
        <v>0.254910117309</v>
      </c>
      <c r="B112" s="0" t="n">
        <v>0.701655072912</v>
      </c>
      <c r="C112" s="0" t="n">
        <v>0.264437268979</v>
      </c>
      <c r="D112" s="0" t="n">
        <v>0.623599619192</v>
      </c>
    </row>
    <row r="113" customFormat="false" ht="12.8" hidden="false" customHeight="false" outlineLevel="0" collapsed="false">
      <c r="A113" s="0" t="n">
        <v>0.255815945863</v>
      </c>
      <c r="B113" s="0" t="n">
        <v>0.696581181423</v>
      </c>
      <c r="C113" s="0" t="n">
        <v>0.26515481677</v>
      </c>
      <c r="D113" s="0" t="n">
        <v>0.619492066341</v>
      </c>
    </row>
    <row r="114" customFormat="false" ht="12.8" hidden="false" customHeight="false" outlineLevel="0" collapsed="false">
      <c r="A114" s="0" t="n">
        <v>0.256450421936</v>
      </c>
      <c r="B114" s="0" t="n">
        <v>0.691699665268</v>
      </c>
      <c r="C114" s="0" t="n">
        <v>0.265769811733</v>
      </c>
      <c r="D114" s="0" t="n">
        <v>0.618359915465</v>
      </c>
    </row>
    <row r="115" customFormat="false" ht="12.8" hidden="false" customHeight="false" outlineLevel="0" collapsed="false">
      <c r="A115" s="0" t="n">
        <v>0.257113722884</v>
      </c>
      <c r="B115" s="0" t="n">
        <v>0.687800888017</v>
      </c>
      <c r="C115" s="0" t="n">
        <v>0.266553228182</v>
      </c>
      <c r="D115" s="0" t="n">
        <v>0.614451777536</v>
      </c>
    </row>
    <row r="116" customFormat="false" ht="12.8" hidden="false" customHeight="false" outlineLevel="0" collapsed="false">
      <c r="A116" s="0" t="n">
        <v>0.257884031992</v>
      </c>
      <c r="B116" s="0" t="n">
        <v>0.685959268614</v>
      </c>
      <c r="C116" s="0" t="n">
        <v>0.267292395658</v>
      </c>
      <c r="D116" s="0" t="n">
        <v>0.614907179839</v>
      </c>
    </row>
    <row r="117" customFormat="false" ht="12.8" hidden="false" customHeight="false" outlineLevel="0" collapsed="false">
      <c r="A117" s="0" t="n">
        <v>0.258611351472</v>
      </c>
      <c r="B117" s="0" t="n">
        <v>0.683556124789</v>
      </c>
      <c r="C117" s="0" t="n">
        <v>0.268002439151</v>
      </c>
      <c r="D117" s="0" t="n">
        <v>0.612795426526</v>
      </c>
    </row>
    <row r="118" customFormat="false" ht="12.8" hidden="false" customHeight="false" outlineLevel="0" collapsed="false">
      <c r="A118" s="0" t="n">
        <v>0.25922498039</v>
      </c>
      <c r="B118" s="0" t="n">
        <v>0.683093544091</v>
      </c>
      <c r="C118" s="0" t="n">
        <v>0.268932184123</v>
      </c>
      <c r="D118" s="0" t="n">
        <v>0.609842332673</v>
      </c>
    </row>
    <row r="119" customFormat="false" ht="12.8" hidden="false" customHeight="false" outlineLevel="0" collapsed="false">
      <c r="A119" s="0" t="n">
        <v>0.259933674349</v>
      </c>
      <c r="B119" s="0" t="n">
        <v>0.681596917486</v>
      </c>
      <c r="C119" s="0" t="n">
        <v>0.269714482187</v>
      </c>
      <c r="D119" s="0" t="n">
        <v>0.608747449145</v>
      </c>
    </row>
    <row r="120" customFormat="false" ht="12.8" hidden="false" customHeight="false" outlineLevel="0" collapsed="false">
      <c r="A120" s="0" t="n">
        <v>0.260658538264</v>
      </c>
      <c r="B120" s="0" t="n">
        <v>0.680563015703</v>
      </c>
      <c r="C120" s="0" t="n">
        <v>0.270492698723</v>
      </c>
      <c r="D120" s="0" t="n">
        <v>0.6051409141</v>
      </c>
    </row>
    <row r="121" customFormat="false" ht="12.8" hidden="false" customHeight="false" outlineLevel="0" collapsed="false">
      <c r="A121" s="0" t="n">
        <v>0.261588282702</v>
      </c>
      <c r="B121" s="0" t="n">
        <v>0.681077847949</v>
      </c>
      <c r="C121" s="0" t="n">
        <v>0.271212063598</v>
      </c>
      <c r="D121" s="0" t="n">
        <v>0.602330956591</v>
      </c>
    </row>
    <row r="122" customFormat="false" ht="12.8" hidden="false" customHeight="false" outlineLevel="0" collapsed="false">
      <c r="A122" s="0" t="n">
        <v>0.262302625645</v>
      </c>
      <c r="B122" s="0" t="n">
        <v>0.680280010644</v>
      </c>
      <c r="C122" s="0" t="n">
        <v>0.271806940569</v>
      </c>
      <c r="D122" s="0" t="n">
        <v>0.599556322828</v>
      </c>
    </row>
    <row r="123" customFormat="false" ht="12.8" hidden="false" customHeight="false" outlineLevel="0" collapsed="false">
      <c r="A123" s="0" t="n">
        <v>0.263079986974</v>
      </c>
      <c r="B123" s="0" t="n">
        <v>0.678295101062</v>
      </c>
      <c r="C123" s="0" t="n">
        <v>0.272604548003</v>
      </c>
      <c r="D123" s="0" t="n">
        <v>0.596084561068</v>
      </c>
    </row>
    <row r="124" customFormat="false" ht="12.8" hidden="false" customHeight="false" outlineLevel="0" collapsed="false">
      <c r="A124" s="0" t="n">
        <v>0.263770204838</v>
      </c>
      <c r="B124" s="0" t="n">
        <v>0.678470514806</v>
      </c>
      <c r="C124" s="0" t="n">
        <v>0.273341771119</v>
      </c>
      <c r="D124" s="0" t="n">
        <v>0.591017061356</v>
      </c>
    </row>
    <row r="125" customFormat="false" ht="12.8" hidden="false" customHeight="false" outlineLevel="0" collapsed="false">
      <c r="A125" s="0" t="n">
        <v>0.264437933559</v>
      </c>
      <c r="B125" s="0" t="n">
        <v>0.678195968213</v>
      </c>
      <c r="C125" s="0" t="n">
        <v>0.274035272395</v>
      </c>
      <c r="D125" s="0" t="n">
        <v>0.587668377962</v>
      </c>
    </row>
    <row r="126" customFormat="false" ht="12.8" hidden="false" customHeight="false" outlineLevel="0" collapsed="false">
      <c r="A126" s="0" t="n">
        <v>0.265112350055</v>
      </c>
      <c r="B126" s="0" t="n">
        <v>0.677344368056</v>
      </c>
      <c r="C126" s="0" t="n">
        <v>0.274712848968</v>
      </c>
      <c r="D126" s="0" t="n">
        <v>0.581566766357</v>
      </c>
    </row>
    <row r="127" customFormat="false" ht="12.8" hidden="false" customHeight="false" outlineLevel="0" collapsed="false">
      <c r="A127" s="0" t="n">
        <v>0.265777859054</v>
      </c>
      <c r="B127" s="0" t="n">
        <v>0.677422083824</v>
      </c>
      <c r="C127" s="0" t="n">
        <v>0.27554097437</v>
      </c>
      <c r="D127" s="0" t="n">
        <v>0.574495870347</v>
      </c>
    </row>
    <row r="128" customFormat="false" ht="12.8" hidden="false" customHeight="false" outlineLevel="0" collapsed="false">
      <c r="A128" s="0" t="n">
        <v>0.266396774257</v>
      </c>
      <c r="B128" s="0" t="n">
        <v>0.674784570203</v>
      </c>
      <c r="C128" s="0" t="n">
        <v>0.27622939633</v>
      </c>
      <c r="D128" s="0" t="n">
        <v>0.568229629365</v>
      </c>
    </row>
    <row r="129" customFormat="false" ht="12.8" hidden="false" customHeight="false" outlineLevel="0" collapsed="false">
      <c r="A129" s="0" t="n">
        <v>0.267119560435</v>
      </c>
      <c r="B129" s="0" t="n">
        <v>0.67328015831</v>
      </c>
      <c r="C129" s="0" t="n">
        <v>0.276966013253</v>
      </c>
      <c r="D129" s="0" t="n">
        <v>0.563305127189</v>
      </c>
    </row>
    <row r="130" customFormat="false" ht="12.8" hidden="false" customHeight="false" outlineLevel="0" collapsed="false">
      <c r="A130" s="0" t="n">
        <v>0.267772279087</v>
      </c>
      <c r="B130" s="0" t="n">
        <v>0.672999817375</v>
      </c>
      <c r="C130" s="0" t="n">
        <v>0.277809629381</v>
      </c>
      <c r="D130" s="0" t="n">
        <v>0.55471466713</v>
      </c>
    </row>
    <row r="131" customFormat="false" ht="12.8" hidden="false" customHeight="false" outlineLevel="0" collapsed="false">
      <c r="A131" s="0" t="n">
        <v>0.268534568722</v>
      </c>
      <c r="B131" s="0" t="n">
        <v>0.669061312547</v>
      </c>
      <c r="C131" s="0" t="n">
        <v>0.278537332241</v>
      </c>
      <c r="D131" s="0" t="n">
        <v>0.547692896599</v>
      </c>
    </row>
    <row r="132" customFormat="false" ht="12.8" hidden="false" customHeight="false" outlineLevel="0" collapsed="false">
      <c r="A132" s="0" t="n">
        <v>0.269157636972</v>
      </c>
      <c r="B132" s="0" t="n">
        <v>0.666600477937</v>
      </c>
      <c r="C132" s="0" t="n">
        <v>0.279235043309</v>
      </c>
      <c r="D132" s="0" t="n">
        <v>0.540935013404</v>
      </c>
    </row>
    <row r="133" customFormat="false" ht="12.8" hidden="false" customHeight="false" outlineLevel="0" collapsed="false">
      <c r="A133" s="0" t="n">
        <v>0.269883208933</v>
      </c>
      <c r="B133" s="0" t="n">
        <v>0.665117533525</v>
      </c>
      <c r="C133" s="0" t="n">
        <v>0.27997853364</v>
      </c>
      <c r="D133" s="0" t="n">
        <v>0.53298796092</v>
      </c>
    </row>
    <row r="134" customFormat="false" ht="12.8" hidden="false" customHeight="false" outlineLevel="0" collapsed="false">
      <c r="A134" s="0" t="n">
        <v>0.270519185381</v>
      </c>
      <c r="B134" s="0" t="n">
        <v>0.66359463484</v>
      </c>
      <c r="C134" s="0" t="n">
        <v>0.28059699926</v>
      </c>
      <c r="D134" s="0" t="n">
        <v>0.525601118257</v>
      </c>
    </row>
    <row r="135" customFormat="false" ht="12.8" hidden="false" customHeight="false" outlineLevel="0" collapsed="false">
      <c r="A135" s="0" t="n">
        <v>0.271307247725</v>
      </c>
      <c r="B135" s="0" t="n">
        <v>0.661567945883</v>
      </c>
      <c r="C135" s="0" t="n">
        <v>0.281301705225</v>
      </c>
      <c r="D135" s="0" t="n">
        <v>0.520048530347</v>
      </c>
    </row>
    <row r="136" customFormat="false" ht="12.8" hidden="false" customHeight="false" outlineLevel="0" collapsed="false">
      <c r="A136" s="0" t="n">
        <v>0.272090314685</v>
      </c>
      <c r="B136" s="0" t="n">
        <v>0.657591488656</v>
      </c>
      <c r="C136" s="0" t="n">
        <v>0.282153124396</v>
      </c>
      <c r="D136" s="0" t="n">
        <v>0.513024915791</v>
      </c>
    </row>
    <row r="137" customFormat="false" ht="12.8" hidden="false" customHeight="false" outlineLevel="0" collapsed="false">
      <c r="A137" s="0" t="n">
        <v>0.27268170053</v>
      </c>
      <c r="B137" s="0" t="n">
        <v>0.654318783504</v>
      </c>
      <c r="C137" s="0" t="n">
        <v>0.282852958528</v>
      </c>
      <c r="D137" s="0" t="n">
        <v>0.50185021867</v>
      </c>
    </row>
    <row r="138" customFormat="false" ht="12.8" hidden="false" customHeight="false" outlineLevel="0" collapsed="false">
      <c r="A138" s="0" t="n">
        <v>0.27340900347</v>
      </c>
      <c r="B138" s="0" t="n">
        <v>0.647412297124</v>
      </c>
      <c r="C138" s="0" t="n">
        <v>0.283506221646</v>
      </c>
      <c r="D138" s="0" t="n">
        <v>0.49390815263</v>
      </c>
    </row>
    <row r="139" customFormat="false" ht="12.8" hidden="false" customHeight="false" outlineLevel="0" collapsed="false">
      <c r="A139" s="0" t="n">
        <v>0.274121673187</v>
      </c>
      <c r="B139" s="0" t="n">
        <v>0.643299284518</v>
      </c>
      <c r="C139" s="0" t="n">
        <v>0.284145897691</v>
      </c>
      <c r="D139" s="0" t="n">
        <v>0.486268710062</v>
      </c>
    </row>
    <row r="140" customFormat="false" ht="12.8" hidden="false" customHeight="false" outlineLevel="0" collapsed="false">
      <c r="A140" s="0" t="n">
        <v>0.274709767704</v>
      </c>
      <c r="B140" s="0" t="n">
        <v>0.64094416093</v>
      </c>
      <c r="C140" s="0" t="n">
        <v>0.28483118384</v>
      </c>
      <c r="D140" s="0" t="n">
        <v>0.477011618859</v>
      </c>
    </row>
    <row r="141" customFormat="false" ht="12.8" hidden="false" customHeight="false" outlineLevel="0" collapsed="false">
      <c r="A141" s="0" t="n">
        <v>0.27539674891</v>
      </c>
      <c r="B141" s="0" t="n">
        <v>0.638973223714</v>
      </c>
      <c r="C141" s="0" t="n">
        <v>0.285380180997</v>
      </c>
      <c r="D141" s="0" t="n">
        <v>0.466779477326</v>
      </c>
    </row>
    <row r="142" customFormat="false" ht="12.8" hidden="false" customHeight="false" outlineLevel="0" collapsed="false">
      <c r="A142" s="0" t="n">
        <v>0.27610471422</v>
      </c>
      <c r="B142" s="0" t="n">
        <v>0.635419755417</v>
      </c>
      <c r="C142" s="0" t="n">
        <v>0.286015042931</v>
      </c>
      <c r="D142" s="0" t="n">
        <v>0.459495998655</v>
      </c>
    </row>
    <row r="143" customFormat="false" ht="12.8" hidden="false" customHeight="false" outlineLevel="0" collapsed="false">
      <c r="A143" s="0" t="n">
        <v>0.276634294001</v>
      </c>
      <c r="B143" s="0" t="n">
        <v>0.631108429234</v>
      </c>
      <c r="C143" s="0" t="n">
        <v>0.286917030258</v>
      </c>
      <c r="D143" s="0" t="n">
        <v>0.450156023529</v>
      </c>
    </row>
    <row r="144" customFormat="false" ht="12.8" hidden="false" customHeight="false" outlineLevel="0" collapsed="false">
      <c r="A144" s="0" t="n">
        <v>0.277398802678</v>
      </c>
      <c r="B144" s="0" t="n">
        <v>0.627092497757</v>
      </c>
      <c r="C144" s="0" t="n">
        <v>0.287696721915</v>
      </c>
      <c r="D144" s="0" t="n">
        <v>0.440698621607</v>
      </c>
    </row>
    <row r="145" customFormat="false" ht="12.8" hidden="false" customHeight="false" outlineLevel="0" collapsed="false">
      <c r="A145" s="0" t="n">
        <v>0.278051691243</v>
      </c>
      <c r="B145" s="0" t="n">
        <v>0.622174425317</v>
      </c>
      <c r="C145" s="0" t="n">
        <v>0.288346797857</v>
      </c>
      <c r="D145" s="0" t="n">
        <v>0.431488606586</v>
      </c>
    </row>
    <row r="146" customFormat="false" ht="12.8" hidden="false" customHeight="false" outlineLevel="0" collapsed="false">
      <c r="A146" s="0" t="n">
        <v>0.278661402931</v>
      </c>
      <c r="B146" s="0" t="n">
        <v>0.618458361751</v>
      </c>
      <c r="C146" s="0" t="n">
        <v>0.288894776369</v>
      </c>
      <c r="D146" s="0" t="n">
        <v>0.423636159448</v>
      </c>
    </row>
    <row r="147" customFormat="false" ht="12.8" hidden="false" customHeight="false" outlineLevel="0" collapsed="false">
      <c r="A147" s="0" t="n">
        <v>0.279316550413</v>
      </c>
      <c r="B147" s="0" t="n">
        <v>0.615176383317</v>
      </c>
      <c r="C147" s="0" t="n">
        <v>0.289507580699</v>
      </c>
      <c r="D147" s="0" t="n">
        <v>0.415770864287</v>
      </c>
    </row>
    <row r="148" customFormat="false" ht="12.8" hidden="false" customHeight="false" outlineLevel="0" collapsed="false">
      <c r="A148" s="0" t="n">
        <v>0.27991146532</v>
      </c>
      <c r="B148" s="0" t="n">
        <v>0.610525778325</v>
      </c>
      <c r="C148" s="0" t="n">
        <v>0.290029266866</v>
      </c>
      <c r="D148" s="0" t="n">
        <v>0.406421456023</v>
      </c>
    </row>
    <row r="149" customFormat="false" ht="12.8" hidden="false" customHeight="false" outlineLevel="0" collapsed="false">
      <c r="A149" s="0" t="n">
        <v>0.280582602837</v>
      </c>
      <c r="B149" s="0" t="n">
        <v>0.60731442483</v>
      </c>
      <c r="C149" s="0" t="n">
        <v>0.290641219643</v>
      </c>
      <c r="D149" s="0" t="n">
        <v>0.395872709127</v>
      </c>
    </row>
    <row r="150" customFormat="false" ht="12.8" hidden="false" customHeight="false" outlineLevel="0" collapsed="false">
      <c r="A150" s="0" t="n">
        <v>0.281147466511</v>
      </c>
      <c r="B150" s="0" t="n">
        <v>0.601281459559</v>
      </c>
      <c r="C150" s="0" t="n">
        <v>0.291314565187</v>
      </c>
      <c r="D150" s="0" t="n">
        <v>0.38697162559</v>
      </c>
    </row>
    <row r="151" customFormat="false" ht="12.8" hidden="false" customHeight="false" outlineLevel="0" collapsed="false">
      <c r="A151" s="0" t="n">
        <v>0.281820386182</v>
      </c>
      <c r="B151" s="0" t="n">
        <v>0.596460553045</v>
      </c>
      <c r="C151" s="0" t="n">
        <v>0.291886321819</v>
      </c>
      <c r="D151" s="0" t="n">
        <v>0.377212553359</v>
      </c>
    </row>
    <row r="152" customFormat="false" ht="12.8" hidden="false" customHeight="false" outlineLevel="0" collapsed="false">
      <c r="A152" s="0" t="n">
        <v>0.282346535765</v>
      </c>
      <c r="B152" s="0" t="n">
        <v>0.590884735121</v>
      </c>
      <c r="C152" s="0" t="n">
        <v>0.292550886047</v>
      </c>
      <c r="D152" s="0" t="n">
        <v>0.366219538563</v>
      </c>
    </row>
    <row r="153" customFormat="false" ht="12.8" hidden="false" customHeight="false" outlineLevel="0" collapsed="false">
      <c r="A153" s="0" t="n">
        <v>0.282945467541</v>
      </c>
      <c r="B153" s="0" t="n">
        <v>0.58346380619</v>
      </c>
      <c r="C153" s="0" t="n">
        <v>0.293167917338</v>
      </c>
      <c r="D153" s="0" t="n">
        <v>0.357358561387</v>
      </c>
    </row>
    <row r="154" customFormat="false" ht="12.8" hidden="false" customHeight="false" outlineLevel="0" collapsed="false">
      <c r="A154" s="0" t="n">
        <v>0.283505346385</v>
      </c>
      <c r="B154" s="0" t="n">
        <v>0.577119333435</v>
      </c>
      <c r="C154" s="0" t="n">
        <v>0.293886326313</v>
      </c>
      <c r="D154" s="0" t="n">
        <v>0.34823062399</v>
      </c>
    </row>
    <row r="155" customFormat="false" ht="12.8" hidden="false" customHeight="false" outlineLevel="0" collapsed="false">
      <c r="A155" s="0" t="n">
        <v>0.284206106348</v>
      </c>
      <c r="B155" s="0" t="n">
        <v>0.571280402363</v>
      </c>
      <c r="C155" s="0" t="n">
        <v>0.294523102744</v>
      </c>
      <c r="D155" s="0" t="n">
        <v>0.341914939276</v>
      </c>
    </row>
    <row r="156" customFormat="false" ht="12.8" hidden="false" customHeight="false" outlineLevel="0" collapsed="false">
      <c r="A156" s="0" t="n">
        <v>0.284846623261</v>
      </c>
      <c r="B156" s="0" t="n">
        <v>0.56593061417</v>
      </c>
      <c r="C156" s="0" t="n">
        <v>0.295258108851</v>
      </c>
      <c r="D156" s="0" t="n">
        <v>0.33229839384</v>
      </c>
    </row>
    <row r="157" customFormat="false" ht="12.8" hidden="false" customHeight="false" outlineLevel="0" collapsed="false">
      <c r="A157" s="0" t="n">
        <v>0.285410262241</v>
      </c>
      <c r="B157" s="0" t="n">
        <v>0.560492439001</v>
      </c>
      <c r="C157" s="0" t="n">
        <v>0.295914847812</v>
      </c>
      <c r="D157" s="0" t="n">
        <v>0.320059157516</v>
      </c>
    </row>
    <row r="158" customFormat="false" ht="12.8" hidden="false" customHeight="false" outlineLevel="0" collapsed="false">
      <c r="A158" s="0" t="n">
        <v>0.286026185762</v>
      </c>
      <c r="B158" s="0" t="n">
        <v>0.551622297967</v>
      </c>
      <c r="C158" s="0" t="n">
        <v>0.296432972989</v>
      </c>
      <c r="D158" s="0" t="n">
        <v>0.309487992109</v>
      </c>
    </row>
    <row r="159" customFormat="false" ht="12.8" hidden="false" customHeight="false" outlineLevel="0" collapsed="false">
      <c r="A159" s="0" t="n">
        <v>0.286619889358</v>
      </c>
      <c r="B159" s="0" t="n">
        <v>0.54225142745</v>
      </c>
      <c r="C159" s="0" t="n">
        <v>0.297156280524</v>
      </c>
      <c r="D159" s="0" t="n">
        <v>0.300031044366</v>
      </c>
    </row>
    <row r="160" customFormat="false" ht="12.8" hidden="false" customHeight="false" outlineLevel="0" collapsed="false">
      <c r="A160" s="0" t="n">
        <v>0.287221188635</v>
      </c>
      <c r="B160" s="0" t="n">
        <v>0.540046151754</v>
      </c>
      <c r="C160" s="0" t="n">
        <v>0.297763775384</v>
      </c>
      <c r="D160" s="0" t="n">
        <v>0.289077543287</v>
      </c>
    </row>
    <row r="161" customFormat="false" ht="12.8" hidden="false" customHeight="false" outlineLevel="0" collapsed="false">
      <c r="A161" s="0" t="n">
        <v>0.287766117772</v>
      </c>
      <c r="B161" s="0" t="n">
        <v>0.536525484132</v>
      </c>
      <c r="C161" s="0" t="n">
        <v>0.298456010289</v>
      </c>
      <c r="D161" s="0" t="n">
        <v>0.280917123544</v>
      </c>
    </row>
    <row r="162" customFormat="false" ht="12.8" hidden="false" customHeight="false" outlineLevel="0" collapsed="false">
      <c r="A162" s="0" t="n">
        <v>0.288469137106</v>
      </c>
      <c r="B162" s="0" t="n">
        <v>0.530913367999</v>
      </c>
      <c r="C162" s="0" t="n">
        <v>0.299050588608</v>
      </c>
      <c r="D162" s="0" t="n">
        <v>0.27238412237</v>
      </c>
    </row>
    <row r="163" customFormat="false" ht="12.8" hidden="false" customHeight="false" outlineLevel="0" collapsed="false">
      <c r="A163" s="0" t="n">
        <v>0.289147380335</v>
      </c>
      <c r="B163" s="0" t="n">
        <v>0.527550542294</v>
      </c>
      <c r="C163" s="0" t="n">
        <v>0.299718871336</v>
      </c>
      <c r="D163" s="0" t="n">
        <v>0.264044523878</v>
      </c>
    </row>
    <row r="164" customFormat="false" ht="12.8" hidden="false" customHeight="false" outlineLevel="0" collapsed="false">
      <c r="A164" s="0" t="n">
        <v>0.289590916311</v>
      </c>
      <c r="B164" s="0" t="n">
        <v>0.52405671856</v>
      </c>
      <c r="C164" s="0" t="n">
        <v>0.300244979141</v>
      </c>
      <c r="D164" s="0" t="n">
        <v>0.253916915248</v>
      </c>
    </row>
    <row r="165" customFormat="false" ht="12.8" hidden="false" customHeight="false" outlineLevel="0" collapsed="false">
      <c r="A165" s="0" t="n">
        <v>0.290086993272</v>
      </c>
      <c r="B165" s="0" t="n">
        <v>0.516395147922</v>
      </c>
      <c r="C165" s="0" t="n">
        <v>0.300678590737</v>
      </c>
      <c r="D165" s="0" t="n">
        <v>0.247528907337</v>
      </c>
    </row>
    <row r="166" customFormat="false" ht="12.8" hidden="false" customHeight="false" outlineLevel="0" collapsed="false">
      <c r="A166" s="0" t="n">
        <v>0.290677290088</v>
      </c>
      <c r="B166" s="0" t="n">
        <v>0.509831369582</v>
      </c>
      <c r="C166" s="0" t="n">
        <v>0.301398992606</v>
      </c>
      <c r="D166" s="0" t="n">
        <v>0.2387645002</v>
      </c>
    </row>
    <row r="167" customFormat="false" ht="12.8" hidden="false" customHeight="false" outlineLevel="0" collapsed="false">
      <c r="A167" s="0" t="n">
        <v>0.291330128081</v>
      </c>
      <c r="B167" s="0" t="n">
        <v>0.501639027818</v>
      </c>
      <c r="C167" s="0" t="n">
        <v>0.302120973976</v>
      </c>
      <c r="D167" s="0" t="n">
        <v>0.229701946778</v>
      </c>
    </row>
    <row r="168" customFormat="false" ht="12.8" hidden="false" customHeight="false" outlineLevel="0" collapsed="false">
      <c r="A168" s="0" t="n">
        <v>0.291890842838</v>
      </c>
      <c r="B168" s="0" t="n">
        <v>0.49585774859</v>
      </c>
      <c r="C168" s="0" t="n">
        <v>0.302798868418</v>
      </c>
      <c r="D168" s="0" t="n">
        <v>0.21992479955</v>
      </c>
    </row>
    <row r="169" customFormat="false" ht="12.8" hidden="false" customHeight="false" outlineLevel="0" collapsed="false">
      <c r="A169" s="0" t="n">
        <v>0.292585232471</v>
      </c>
      <c r="B169" s="0" t="n">
        <v>0.492855735827</v>
      </c>
      <c r="C169" s="0" t="n">
        <v>0.30338542656</v>
      </c>
      <c r="D169" s="0" t="n">
        <v>0.211343191368</v>
      </c>
    </row>
    <row r="170" customFormat="false" ht="12.8" hidden="false" customHeight="false" outlineLevel="0" collapsed="false">
      <c r="A170" s="0" t="n">
        <v>0.293249848595</v>
      </c>
      <c r="B170" s="0" t="n">
        <v>0.485366137208</v>
      </c>
      <c r="C170" s="0" t="n">
        <v>0.303961213045</v>
      </c>
      <c r="D170" s="0" t="n">
        <v>0.207993231024</v>
      </c>
    </row>
    <row r="171" customFormat="false" ht="12.8" hidden="false" customHeight="false" outlineLevel="0" collapsed="false">
      <c r="A171" s="0" t="n">
        <v>0.293935125469</v>
      </c>
      <c r="B171" s="0" t="n">
        <v>0.480347136728</v>
      </c>
      <c r="C171" s="0" t="n">
        <v>0.304593363864</v>
      </c>
      <c r="D171" s="0" t="n">
        <v>0.202462622551</v>
      </c>
    </row>
    <row r="172" customFormat="false" ht="12.8" hidden="false" customHeight="false" outlineLevel="0" collapsed="false">
      <c r="A172" s="0" t="n">
        <v>0.294448347411</v>
      </c>
      <c r="B172" s="0" t="n">
        <v>0.472959175947</v>
      </c>
      <c r="C172" s="0" t="n">
        <v>0.305106149504</v>
      </c>
      <c r="D172" s="0" t="n">
        <v>0.193612223445</v>
      </c>
    </row>
    <row r="173" customFormat="false" ht="12.8" hidden="false" customHeight="false" outlineLevel="0" collapsed="false">
      <c r="A173" s="0" t="n">
        <v>0.294994831396</v>
      </c>
      <c r="B173" s="0" t="n">
        <v>0.46893180602</v>
      </c>
      <c r="C173" s="0" t="n">
        <v>0.305701865307</v>
      </c>
      <c r="D173" s="0" t="n">
        <v>0.18778515166</v>
      </c>
    </row>
    <row r="174" customFormat="false" ht="12.8" hidden="false" customHeight="false" outlineLevel="0" collapsed="false">
      <c r="A174" s="0" t="n">
        <v>0.295544352151</v>
      </c>
      <c r="B174" s="0" t="n">
        <v>0.464680063818</v>
      </c>
      <c r="C174" s="0" t="n">
        <v>0.306225837847</v>
      </c>
      <c r="D174" s="0" t="n">
        <v>0.18417303034</v>
      </c>
    </row>
    <row r="175" customFormat="false" ht="12.8" hidden="false" customHeight="false" outlineLevel="0" collapsed="false">
      <c r="A175" s="0" t="n">
        <v>0.296048734528</v>
      </c>
      <c r="B175" s="0" t="n">
        <v>0.460064580084</v>
      </c>
      <c r="C175" s="0" t="n">
        <v>0.306826039636</v>
      </c>
      <c r="D175" s="0" t="n">
        <v>0.17764424213</v>
      </c>
    </row>
    <row r="176" customFormat="false" ht="12.8" hidden="false" customHeight="false" outlineLevel="0" collapsed="false">
      <c r="A176" s="0" t="n">
        <v>0.296530740314</v>
      </c>
      <c r="B176" s="0" t="n">
        <v>0.451029238135</v>
      </c>
      <c r="C176" s="0" t="n">
        <v>0.307435948114</v>
      </c>
      <c r="D176" s="0" t="n">
        <v>0.172074369331</v>
      </c>
    </row>
    <row r="177" customFormat="false" ht="12.8" hidden="false" customHeight="false" outlineLevel="0" collapsed="false">
      <c r="A177" s="0" t="n">
        <v>0.297160289603</v>
      </c>
      <c r="B177" s="0" t="n">
        <v>0.446739070223</v>
      </c>
      <c r="C177" s="0" t="n">
        <v>0.307990596052</v>
      </c>
      <c r="D177" s="0" t="n">
        <v>0.165861187189</v>
      </c>
    </row>
    <row r="178" customFormat="false" ht="12.8" hidden="false" customHeight="false" outlineLevel="0" collapsed="false">
      <c r="A178" s="0" t="n">
        <v>0.297812241519</v>
      </c>
      <c r="B178" s="0" t="n">
        <v>0.437266392269</v>
      </c>
      <c r="C178" s="0" t="n">
        <v>0.308540699697</v>
      </c>
      <c r="D178" s="0" t="n">
        <v>0.160523646969</v>
      </c>
    </row>
    <row r="179" customFormat="false" ht="12.8" hidden="false" customHeight="false" outlineLevel="0" collapsed="false">
      <c r="A179" s="0" t="n">
        <v>0.298323799627</v>
      </c>
      <c r="B179" s="0" t="n">
        <v>0.431606663207</v>
      </c>
      <c r="C179" s="0" t="n">
        <v>0.309235224156</v>
      </c>
      <c r="D179" s="0" t="n">
        <v>0.158025984964</v>
      </c>
    </row>
    <row r="180" customFormat="false" ht="12.8" hidden="false" customHeight="false" outlineLevel="0" collapsed="false">
      <c r="A180" s="0" t="n">
        <v>0.298888932216</v>
      </c>
      <c r="B180" s="0" t="n">
        <v>0.423165351408</v>
      </c>
      <c r="C180" s="0" t="n">
        <v>0.309902565743</v>
      </c>
      <c r="D180" s="0" t="n">
        <v>0.153353578243</v>
      </c>
    </row>
    <row r="181" customFormat="false" ht="12.8" hidden="false" customHeight="false" outlineLevel="0" collapsed="false">
      <c r="A181" s="0" t="n">
        <v>0.299471985036</v>
      </c>
      <c r="B181" s="0" t="n">
        <v>0.416020047859</v>
      </c>
      <c r="C181" s="0" t="n">
        <v>0.310606217346</v>
      </c>
      <c r="D181" s="0" t="n">
        <v>0.143676103491</v>
      </c>
    </row>
    <row r="182" customFormat="false" ht="12.8" hidden="false" customHeight="false" outlineLevel="0" collapsed="false">
      <c r="A182" s="0" t="n">
        <v>0.300132018679</v>
      </c>
      <c r="B182" s="0" t="n">
        <v>0.407843993955</v>
      </c>
      <c r="C182" s="0" t="n">
        <v>0.311023982459</v>
      </c>
      <c r="D182" s="0" t="n">
        <v>0.135258431996</v>
      </c>
    </row>
    <row r="183" customFormat="false" ht="12.8" hidden="false" customHeight="false" outlineLevel="0" collapsed="false">
      <c r="A183" s="0" t="n">
        <v>0.300638731552</v>
      </c>
      <c r="B183" s="0" t="n">
        <v>0.400907714339</v>
      </c>
      <c r="C183" s="0" t="n">
        <v>0.311646774525</v>
      </c>
      <c r="D183" s="0" t="n">
        <v>0.127441570782</v>
      </c>
    </row>
    <row r="184" customFormat="false" ht="12.8" hidden="false" customHeight="false" outlineLevel="0" collapsed="false">
      <c r="A184" s="0" t="n">
        <v>0.301223976709</v>
      </c>
      <c r="B184" s="0" t="n">
        <v>0.394530293276</v>
      </c>
      <c r="C184" s="0" t="n">
        <v>0.312104331544</v>
      </c>
      <c r="D184" s="0" t="n">
        <v>0.121029905427</v>
      </c>
    </row>
    <row r="185" customFormat="false" ht="12.8" hidden="false" customHeight="false" outlineLevel="0" collapsed="false">
      <c r="A185" s="0" t="n">
        <v>0.301602685608</v>
      </c>
      <c r="B185" s="0" t="n">
        <v>0.388096826931</v>
      </c>
      <c r="C185" s="0" t="n">
        <v>0.312556590899</v>
      </c>
      <c r="D185" s="0" t="n">
        <v>0.112724030929</v>
      </c>
    </row>
    <row r="186" customFormat="false" ht="12.8" hidden="false" customHeight="false" outlineLevel="0" collapsed="false">
      <c r="A186" s="0" t="n">
        <v>0.302222372251</v>
      </c>
      <c r="B186" s="0" t="n">
        <v>0.383695501255</v>
      </c>
      <c r="C186" s="0" t="n">
        <v>0.313043584836</v>
      </c>
      <c r="D186" s="0" t="n">
        <v>0.109102109955</v>
      </c>
    </row>
    <row r="187" customFormat="false" ht="12.8" hidden="false" customHeight="false" outlineLevel="0" collapsed="false">
      <c r="A187" s="0" t="n">
        <v>0.302762007446</v>
      </c>
      <c r="B187" s="0" t="n">
        <v>0.378552821332</v>
      </c>
      <c r="C187" s="0" t="n">
        <v>0.313609100286</v>
      </c>
      <c r="D187" s="0" t="n">
        <v>0.107809491468</v>
      </c>
    </row>
    <row r="188" customFormat="false" ht="12.8" hidden="false" customHeight="false" outlineLevel="0" collapsed="false">
      <c r="A188" s="0" t="n">
        <v>0.303308185032</v>
      </c>
      <c r="B188" s="0" t="n">
        <v>0.372344625441</v>
      </c>
      <c r="C188" s="0" t="n">
        <v>0.314173316198</v>
      </c>
      <c r="D188" s="0" t="n">
        <v>0.107161415104</v>
      </c>
    </row>
    <row r="189" customFormat="false" ht="12.8" hidden="false" customHeight="false" outlineLevel="0" collapsed="false">
      <c r="A189" s="0" t="n">
        <v>0.303770053557</v>
      </c>
      <c r="B189" s="0" t="n">
        <v>0.366726648688</v>
      </c>
      <c r="C189" s="0" t="n">
        <v>0.314726029425</v>
      </c>
      <c r="D189" s="0" t="n">
        <v>0.105407928472</v>
      </c>
    </row>
    <row r="190" customFormat="false" ht="12.8" hidden="false" customHeight="false" outlineLevel="0" collapsed="false">
      <c r="A190" s="0" t="n">
        <v>0.304392587967</v>
      </c>
      <c r="B190" s="0" t="n">
        <v>0.361485678955</v>
      </c>
      <c r="C190" s="0" t="n">
        <v>0.315267071667</v>
      </c>
      <c r="D190" s="0" t="n">
        <v>0.103807204814</v>
      </c>
    </row>
    <row r="191" customFormat="false" ht="12.8" hidden="false" customHeight="false" outlineLevel="0" collapsed="false">
      <c r="A191" s="0" t="n">
        <v>0.304891563158</v>
      </c>
      <c r="B191" s="0" t="n">
        <v>0.356168478689</v>
      </c>
      <c r="C191" s="0" t="n">
        <v>0.315801115281</v>
      </c>
      <c r="D191" s="0" t="n">
        <v>0.103463810603</v>
      </c>
    </row>
    <row r="192" customFormat="false" ht="12.8" hidden="false" customHeight="false" outlineLevel="0" collapsed="false">
      <c r="A192" s="0" t="n">
        <v>0.305326537189</v>
      </c>
      <c r="B192" s="0" t="n">
        <v>0.35026121577</v>
      </c>
      <c r="C192" s="0" t="n">
        <v>0.316497668996</v>
      </c>
      <c r="D192" s="0" t="n">
        <v>0.104025486575</v>
      </c>
    </row>
    <row r="193" customFormat="false" ht="12.8" hidden="false" customHeight="false" outlineLevel="0" collapsed="false">
      <c r="A193" s="0" t="n">
        <v>0.305818589325</v>
      </c>
      <c r="B193" s="0" t="n">
        <v>0.348088003512</v>
      </c>
      <c r="C193" s="0" t="n">
        <v>0.316898573596</v>
      </c>
      <c r="D193" s="0" t="n">
        <v>0.104178985421</v>
      </c>
    </row>
    <row r="194" customFormat="false" ht="12.8" hidden="false" customHeight="false" outlineLevel="0" collapsed="false">
      <c r="A194" s="0" t="n">
        <v>0.306495290681</v>
      </c>
      <c r="B194" s="0" t="n">
        <v>0.342733841766</v>
      </c>
      <c r="C194" s="0" t="n">
        <v>0.317473733789</v>
      </c>
      <c r="D194" s="0" t="n">
        <v>0.106843524797</v>
      </c>
    </row>
    <row r="195" customFormat="false" ht="12.8" hidden="false" customHeight="false" outlineLevel="0" collapsed="false">
      <c r="A195" s="0" t="n">
        <v>0.307057928591</v>
      </c>
      <c r="B195" s="0" t="n">
        <v>0.338968371758</v>
      </c>
      <c r="C195" s="0" t="n">
        <v>0.318028055926</v>
      </c>
      <c r="D195" s="0" t="n">
        <v>0.103920446769</v>
      </c>
    </row>
    <row r="196" customFormat="false" ht="12.8" hidden="false" customHeight="false" outlineLevel="0" collapsed="false">
      <c r="A196" s="0" t="n">
        <v>0.307538149137</v>
      </c>
      <c r="B196" s="0" t="n">
        <v>0.335219389327</v>
      </c>
      <c r="C196" s="0" t="n">
        <v>0.318600987091</v>
      </c>
      <c r="D196" s="0" t="n">
        <v>0.102303487817</v>
      </c>
    </row>
    <row r="197" customFormat="false" ht="12.8" hidden="false" customHeight="false" outlineLevel="0" collapsed="false">
      <c r="A197" s="0" t="n">
        <v>0.307997451772</v>
      </c>
      <c r="B197" s="0" t="n">
        <v>0.330716131826</v>
      </c>
      <c r="C197" s="0" t="n">
        <v>0.31918719653</v>
      </c>
      <c r="D197" s="0" t="n">
        <v>0.106463752725</v>
      </c>
    </row>
    <row r="198" customFormat="false" ht="12.8" hidden="false" customHeight="false" outlineLevel="0" collapsed="false">
      <c r="A198" s="0" t="n">
        <v>0.308474764651</v>
      </c>
      <c r="B198" s="0" t="n">
        <v>0.325007576873</v>
      </c>
      <c r="C198" s="0" t="n">
        <v>0.319788845198</v>
      </c>
      <c r="D198" s="0" t="n">
        <v>0.108014227974</v>
      </c>
    </row>
    <row r="199" customFormat="false" ht="12.8" hidden="false" customHeight="false" outlineLevel="0" collapsed="false">
      <c r="A199" s="0" t="n">
        <v>0.30890410361</v>
      </c>
      <c r="B199" s="0" t="n">
        <v>0.322756400837</v>
      </c>
      <c r="C199" s="0" t="n">
        <v>0.32030663051</v>
      </c>
      <c r="D199" s="0" t="n">
        <v>0.109122175043</v>
      </c>
    </row>
    <row r="200" customFormat="false" ht="12.8" hidden="false" customHeight="false" outlineLevel="0" collapsed="false">
      <c r="A200" s="0" t="n">
        <v>0.309464517036</v>
      </c>
      <c r="B200" s="0" t="n">
        <v>0.316218730381</v>
      </c>
      <c r="C200" s="0" t="n">
        <v>0.320908698681</v>
      </c>
      <c r="D200" s="0" t="n">
        <v>0.108147632515</v>
      </c>
    </row>
    <row r="201" customFormat="false" ht="12.8" hidden="false" customHeight="false" outlineLevel="0" collapsed="false">
      <c r="A201" s="0" t="n">
        <v>0.309981612432</v>
      </c>
      <c r="B201" s="0" t="n">
        <v>0.307386484431</v>
      </c>
      <c r="C201" s="0" t="n">
        <v>0.321445502761</v>
      </c>
      <c r="D201" s="0" t="n">
        <v>0.106556355128</v>
      </c>
    </row>
    <row r="202" customFormat="false" ht="12.8" hidden="false" customHeight="false" outlineLevel="0" collapsed="false">
      <c r="A202" s="0" t="n">
        <v>0.310517332261</v>
      </c>
      <c r="B202" s="0" t="n">
        <v>0.30092013531</v>
      </c>
      <c r="C202" s="0" t="n">
        <v>0.321994052475</v>
      </c>
      <c r="D202" s="0" t="n">
        <v>0.104634154417</v>
      </c>
    </row>
    <row r="203" customFormat="false" ht="12.8" hidden="false" customHeight="false" outlineLevel="0" collapsed="false">
      <c r="A203" s="0" t="n">
        <v>0.311080990342</v>
      </c>
      <c r="B203" s="0" t="n">
        <v>0.293456671154</v>
      </c>
      <c r="C203" s="0" t="n">
        <v>0.322496925085</v>
      </c>
      <c r="D203" s="0" t="n">
        <v>0.104667012337</v>
      </c>
    </row>
    <row r="204" customFormat="false" ht="12.8" hidden="false" customHeight="false" outlineLevel="0" collapsed="false">
      <c r="A204" s="0" t="n">
        <v>0.311568865057</v>
      </c>
      <c r="B204" s="0" t="n">
        <v>0.290022047564</v>
      </c>
      <c r="C204" s="0" t="n">
        <v>0.323014706988</v>
      </c>
      <c r="D204" s="0" t="n">
        <v>0.104857180972</v>
      </c>
    </row>
    <row r="205" customFormat="false" ht="12.8" hidden="false" customHeight="false" outlineLevel="0" collapsed="false">
      <c r="A205" s="0" t="n">
        <v>0.312145632823</v>
      </c>
      <c r="B205" s="0" t="n">
        <v>0.28532338668</v>
      </c>
      <c r="C205" s="0" t="n">
        <v>0.323641014826</v>
      </c>
      <c r="D205" s="0" t="n">
        <v>0.105671328048</v>
      </c>
    </row>
    <row r="206" customFormat="false" ht="12.8" hidden="false" customHeight="false" outlineLevel="0" collapsed="false">
      <c r="A206" s="0" t="n">
        <v>0.312670879734</v>
      </c>
      <c r="B206" s="0" t="n">
        <v>0.278652611608</v>
      </c>
      <c r="C206" s="0" t="n">
        <v>0.324047670745</v>
      </c>
      <c r="D206" s="0" t="n">
        <v>0.105062919366</v>
      </c>
    </row>
    <row r="207" customFormat="false" ht="12.8" hidden="false" customHeight="false" outlineLevel="0" collapsed="false">
      <c r="A207" s="0" t="n">
        <v>0.313221078168</v>
      </c>
      <c r="B207" s="0" t="n">
        <v>0.274669730771</v>
      </c>
      <c r="C207" s="0" t="n">
        <v>0.324508933631</v>
      </c>
      <c r="D207" s="0" t="n">
        <v>0.102168366662</v>
      </c>
    </row>
    <row r="208" customFormat="false" ht="12.8" hidden="false" customHeight="false" outlineLevel="0" collapsed="false">
      <c r="A208" s="0" t="n">
        <v>0.313662347188</v>
      </c>
      <c r="B208" s="0" t="n">
        <v>0.268205080621</v>
      </c>
      <c r="C208" s="0" t="n">
        <v>0.325024596075</v>
      </c>
      <c r="D208" s="0" t="n">
        <v>0.102760891427</v>
      </c>
    </row>
    <row r="209" customFormat="false" ht="12.8" hidden="false" customHeight="false" outlineLevel="0" collapsed="false">
      <c r="A209" s="0" t="n">
        <v>0.314217474222</v>
      </c>
      <c r="B209" s="0" t="n">
        <v>0.261083655406</v>
      </c>
      <c r="C209" s="0" t="n">
        <v>0.325597599479</v>
      </c>
      <c r="D209" s="0" t="n">
        <v>0.101947968487</v>
      </c>
    </row>
    <row r="210" customFormat="false" ht="12.8" hidden="false" customHeight="false" outlineLevel="0" collapsed="false">
      <c r="A210" s="0" t="n">
        <v>0.314767402526</v>
      </c>
      <c r="B210" s="0" t="n">
        <v>0.256313005713</v>
      </c>
      <c r="C210" s="0" t="n">
        <v>0.326074528536</v>
      </c>
      <c r="D210" s="0" t="n">
        <v>0.102042726875</v>
      </c>
    </row>
    <row r="211" customFormat="false" ht="12.8" hidden="false" customHeight="false" outlineLevel="0" collapsed="false">
      <c r="A211" s="0" t="n">
        <v>0.31525807523</v>
      </c>
      <c r="B211" s="0" t="n">
        <v>0.249433891668</v>
      </c>
      <c r="C211" s="0" t="n">
        <v>0.326730547395</v>
      </c>
      <c r="D211" s="0" t="n">
        <v>0.0996616350607</v>
      </c>
    </row>
    <row r="212" customFormat="false" ht="12.8" hidden="false" customHeight="false" outlineLevel="0" collapsed="false">
      <c r="A212" s="0" t="n">
        <v>0.315750415035</v>
      </c>
      <c r="B212" s="0" t="n">
        <v>0.243936623746</v>
      </c>
      <c r="C212" s="0" t="n">
        <v>0.327219588498</v>
      </c>
      <c r="D212" s="0" t="n">
        <v>0.0986246659104</v>
      </c>
    </row>
    <row r="213" customFormat="false" ht="12.8" hidden="false" customHeight="false" outlineLevel="0" collapsed="false">
      <c r="A213" s="0" t="n">
        <v>0.31622959142</v>
      </c>
      <c r="B213" s="0" t="n">
        <v>0.236291427834</v>
      </c>
      <c r="C213" s="0" t="n">
        <v>0.327893661492</v>
      </c>
      <c r="D213" s="0" t="n">
        <v>0.099852339525</v>
      </c>
    </row>
    <row r="214" customFormat="false" ht="12.8" hidden="false" customHeight="false" outlineLevel="0" collapsed="false">
      <c r="A214" s="0" t="n">
        <v>0.316615980496</v>
      </c>
      <c r="B214" s="0" t="n">
        <v>0.229917649315</v>
      </c>
      <c r="C214" s="0" t="n">
        <v>0.328428239209</v>
      </c>
      <c r="D214" s="0" t="n">
        <v>0.1003701708</v>
      </c>
    </row>
    <row r="215" customFormat="false" ht="12.8" hidden="false" customHeight="false" outlineLevel="0" collapsed="false">
      <c r="A215" s="0" t="n">
        <v>0.317235303076</v>
      </c>
      <c r="B215" s="0" t="n">
        <v>0.223525572976</v>
      </c>
      <c r="C215" s="0" t="n">
        <v>0.328936324769</v>
      </c>
      <c r="D215" s="0" t="n">
        <v>0.0979324991347</v>
      </c>
    </row>
    <row r="216" customFormat="false" ht="12.8" hidden="false" customHeight="false" outlineLevel="0" collapsed="false">
      <c r="A216" s="0" t="n">
        <v>0.317925974409</v>
      </c>
      <c r="B216" s="0" t="n">
        <v>0.215494624692</v>
      </c>
      <c r="C216" s="0" t="n">
        <v>0.329355751087</v>
      </c>
      <c r="D216" s="0" t="n">
        <v>0.0963972760002</v>
      </c>
    </row>
    <row r="217" customFormat="false" ht="12.8" hidden="false" customHeight="false" outlineLevel="0" collapsed="false">
      <c r="A217" s="0" t="n">
        <v>0.318402332319</v>
      </c>
      <c r="B217" s="0" t="n">
        <v>0.20480170397</v>
      </c>
      <c r="C217" s="0" t="n">
        <v>0.32983724233</v>
      </c>
      <c r="D217" s="0" t="n">
        <v>0.0940982742942</v>
      </c>
    </row>
    <row r="218" customFormat="false" ht="12.8" hidden="false" customHeight="false" outlineLevel="0" collapsed="false">
      <c r="A218" s="0" t="n">
        <v>0.318875166887</v>
      </c>
      <c r="B218" s="0" t="n">
        <v>0.197608711241</v>
      </c>
      <c r="C218" s="0" t="n">
        <v>0.330352448923</v>
      </c>
      <c r="D218" s="0" t="n">
        <v>0.0923605358389</v>
      </c>
    </row>
    <row r="219" customFormat="false" ht="12.8" hidden="false" customHeight="false" outlineLevel="0" collapsed="false">
      <c r="A219" s="0" t="n">
        <v>0.319248811041</v>
      </c>
      <c r="B219" s="0" t="n">
        <v>0.187995492675</v>
      </c>
      <c r="C219" s="0" t="n">
        <v>0.330799699492</v>
      </c>
      <c r="D219" s="0" t="n">
        <v>0.0923429530144</v>
      </c>
    </row>
    <row r="220" customFormat="false" ht="12.8" hidden="false" customHeight="false" outlineLevel="0" collapsed="false">
      <c r="A220" s="0" t="n">
        <v>0.319630890371</v>
      </c>
      <c r="B220" s="0" t="n">
        <v>0.182377680111</v>
      </c>
      <c r="C220" s="0" t="n">
        <v>0.33114206346</v>
      </c>
      <c r="D220" s="0" t="n">
        <v>0.0911173269098</v>
      </c>
    </row>
    <row r="221" customFormat="false" ht="12.8" hidden="false" customHeight="false" outlineLevel="0" collapsed="false">
      <c r="A221" s="0" t="n">
        <v>0.320083337669</v>
      </c>
      <c r="B221" s="0" t="n">
        <v>0.175119403322</v>
      </c>
      <c r="C221" s="0" t="n">
        <v>0.331627852795</v>
      </c>
      <c r="D221" s="0" t="n">
        <v>0.0888389689401</v>
      </c>
    </row>
    <row r="222" customFormat="false" ht="12.8" hidden="false" customHeight="false" outlineLevel="0" collapsed="false">
      <c r="A222" s="0" t="n">
        <v>0.320612979264</v>
      </c>
      <c r="B222" s="0" t="n">
        <v>0.167241472102</v>
      </c>
      <c r="C222" s="0" t="n">
        <v>0.332170505987</v>
      </c>
      <c r="D222" s="0" t="n">
        <v>0.0862223472125</v>
      </c>
    </row>
    <row r="223" customFormat="false" ht="12.8" hidden="false" customHeight="false" outlineLevel="0" collapsed="false">
      <c r="A223" s="0" t="n">
        <v>0.321108404672</v>
      </c>
      <c r="B223" s="0" t="n">
        <v>0.161055808575</v>
      </c>
      <c r="C223" s="0" t="n">
        <v>0.332634034004</v>
      </c>
      <c r="D223" s="0" t="n">
        <v>0.0866954259305</v>
      </c>
    </row>
    <row r="224" customFormat="false" ht="12.8" hidden="false" customHeight="false" outlineLevel="0" collapsed="false">
      <c r="A224" s="0" t="n">
        <v>0.321573036472</v>
      </c>
      <c r="B224" s="0" t="n">
        <v>0.157506907027</v>
      </c>
      <c r="C224" s="0" t="n">
        <v>0.333249880465</v>
      </c>
      <c r="D224" s="0" t="n">
        <v>0.0854829898403</v>
      </c>
    </row>
    <row r="225" customFormat="false" ht="12.8" hidden="false" customHeight="false" outlineLevel="0" collapsed="false">
      <c r="A225" s="0" t="n">
        <v>0.322160212468</v>
      </c>
      <c r="B225" s="0" t="n">
        <v>0.150798213569</v>
      </c>
      <c r="C225" s="0" t="n">
        <v>0.333756515431</v>
      </c>
      <c r="D225" s="0" t="n">
        <v>0.0876451599647</v>
      </c>
    </row>
    <row r="226" customFormat="false" ht="12.8" hidden="false" customHeight="false" outlineLevel="0" collapsed="false">
      <c r="A226" s="0" t="n">
        <v>0.322648281059</v>
      </c>
      <c r="B226" s="0" t="n">
        <v>0.144927685799</v>
      </c>
      <c r="C226" s="0" t="n">
        <v>0.334310064786</v>
      </c>
      <c r="D226" s="0" t="n">
        <v>0.0845287623578</v>
      </c>
    </row>
    <row r="227" customFormat="false" ht="12.8" hidden="false" customHeight="false" outlineLevel="0" collapsed="false">
      <c r="A227" s="0" t="n">
        <v>0.32295734835</v>
      </c>
      <c r="B227" s="0" t="n">
        <v>0.13986154267</v>
      </c>
      <c r="C227" s="0" t="n">
        <v>0.334736012273</v>
      </c>
      <c r="D227" s="0" t="n">
        <v>0.0840850625224</v>
      </c>
    </row>
    <row r="228" customFormat="false" ht="12.8" hidden="false" customHeight="false" outlineLevel="0" collapsed="false">
      <c r="A228" s="0" t="n">
        <v>0.323453579842</v>
      </c>
      <c r="B228" s="0" t="n">
        <v>0.135291598666</v>
      </c>
      <c r="C228" s="0" t="n">
        <v>0.335080934971</v>
      </c>
      <c r="D228" s="0" t="n">
        <v>0.0855466653979</v>
      </c>
    </row>
    <row r="229" customFormat="false" ht="12.8" hidden="false" customHeight="false" outlineLevel="0" collapsed="false">
      <c r="A229" s="0" t="n">
        <v>0.32403597513</v>
      </c>
      <c r="B229" s="0" t="n">
        <v>0.131753220864</v>
      </c>
      <c r="C229" s="0" t="n">
        <v>0.335568052679</v>
      </c>
      <c r="D229" s="0" t="n">
        <v>0.0832514429999</v>
      </c>
    </row>
    <row r="230" customFormat="false" ht="12.8" hidden="false" customHeight="false" outlineLevel="0" collapsed="false">
      <c r="A230" s="0" t="n">
        <v>0.324449888486</v>
      </c>
      <c r="B230" s="0" t="n">
        <v>0.126584973793</v>
      </c>
      <c r="C230" s="0" t="n">
        <v>0.336108648077</v>
      </c>
      <c r="D230" s="0" t="n">
        <v>0.0813325541565</v>
      </c>
    </row>
    <row r="231" customFormat="false" ht="12.8" hidden="false" customHeight="false" outlineLevel="0" collapsed="false">
      <c r="A231" s="0" t="n">
        <v>0.324986508591</v>
      </c>
      <c r="B231" s="0" t="n">
        <v>0.119413837221</v>
      </c>
      <c r="C231" s="0" t="n">
        <v>0.336724995959</v>
      </c>
      <c r="D231" s="0" t="n">
        <v>0.0827223917324</v>
      </c>
    </row>
    <row r="232" customFormat="false" ht="12.8" hidden="false" customHeight="false" outlineLevel="0" collapsed="false">
      <c r="A232" s="0" t="n">
        <v>0.325505833403</v>
      </c>
      <c r="B232" s="0" t="n">
        <v>0.115053463735</v>
      </c>
      <c r="C232" s="0" t="n">
        <v>0.337247477766</v>
      </c>
      <c r="D232" s="0" t="n">
        <v>0.0828965860833</v>
      </c>
    </row>
    <row r="233" customFormat="false" ht="12.8" hidden="false" customHeight="false" outlineLevel="0" collapsed="false">
      <c r="A233" s="0" t="n">
        <v>0.325957764944</v>
      </c>
      <c r="B233" s="0" t="n">
        <v>0.108986045027</v>
      </c>
      <c r="C233" s="0" t="n">
        <v>0.337710586484</v>
      </c>
      <c r="D233" s="0" t="n">
        <v>0.081355956599</v>
      </c>
    </row>
    <row r="234" customFormat="false" ht="12.8" hidden="false" customHeight="false" outlineLevel="0" collapsed="false">
      <c r="A234" s="0" t="n">
        <v>0.326375141778</v>
      </c>
      <c r="B234" s="0" t="n">
        <v>0.105170142581</v>
      </c>
      <c r="C234" s="0" t="n">
        <v>0.338125836019</v>
      </c>
      <c r="D234" s="0" t="n">
        <v>0.0800371567397</v>
      </c>
    </row>
    <row r="235" customFormat="false" ht="12.8" hidden="false" customHeight="false" outlineLevel="0" collapsed="false">
      <c r="A235" s="0" t="n">
        <v>0.326968646713</v>
      </c>
      <c r="B235" s="0" t="n">
        <v>0.0994735223715</v>
      </c>
      <c r="C235" s="0" t="n">
        <v>0.338523539621</v>
      </c>
      <c r="D235" s="0" t="n">
        <v>0.0786174759329</v>
      </c>
    </row>
    <row r="236" customFormat="false" ht="12.8" hidden="false" customHeight="false" outlineLevel="0" collapsed="false">
      <c r="A236" s="0" t="n">
        <v>0.327367180058</v>
      </c>
      <c r="B236" s="0" t="n">
        <v>0.093522266889</v>
      </c>
      <c r="C236" s="0" t="n">
        <v>0.339059602192</v>
      </c>
      <c r="D236" s="0" t="n">
        <v>0.0757826619525</v>
      </c>
    </row>
    <row r="237" customFormat="false" ht="12.8" hidden="false" customHeight="false" outlineLevel="0" collapsed="false">
      <c r="A237" s="0" t="n">
        <v>0.327765652134</v>
      </c>
      <c r="B237" s="0" t="n">
        <v>0.0899304925598</v>
      </c>
      <c r="C237" s="0" t="n">
        <v>0.339558687253</v>
      </c>
      <c r="D237" s="0" t="n">
        <v>0.0733458940536</v>
      </c>
    </row>
    <row r="238" customFormat="false" ht="12.8" hidden="false" customHeight="false" outlineLevel="0" collapsed="false">
      <c r="A238" s="0" t="n">
        <v>0.32812765688</v>
      </c>
      <c r="B238" s="0" t="n">
        <v>0.0855239698153</v>
      </c>
      <c r="C238" s="0" t="n">
        <v>0.34009293103</v>
      </c>
      <c r="D238" s="0" t="n">
        <v>0.0703624889</v>
      </c>
    </row>
    <row r="239" customFormat="false" ht="12.8" hidden="false" customHeight="false" outlineLevel="0" collapsed="false">
      <c r="A239" s="0" t="n">
        <v>0.32856696851</v>
      </c>
      <c r="B239" s="0" t="n">
        <v>0.0834076255417</v>
      </c>
      <c r="C239" s="0" t="n">
        <v>0.340545238905</v>
      </c>
      <c r="D239" s="0" t="n">
        <v>0.0672277888196</v>
      </c>
    </row>
    <row r="240" customFormat="false" ht="12.8" hidden="false" customHeight="false" outlineLevel="0" collapsed="false">
      <c r="A240" s="0" t="n">
        <v>0.329035370768</v>
      </c>
      <c r="B240" s="0" t="n">
        <v>0.0789124347859</v>
      </c>
      <c r="C240" s="0" t="n">
        <v>0.341006945083</v>
      </c>
      <c r="D240" s="0" t="n">
        <v>0.0645077582288</v>
      </c>
    </row>
    <row r="241" customFormat="false" ht="12.8" hidden="false" customHeight="false" outlineLevel="0" collapsed="false">
      <c r="A241" s="0" t="n">
        <v>0.329510065736</v>
      </c>
      <c r="B241" s="0" t="n">
        <v>0.0746136123123</v>
      </c>
      <c r="C241" s="0" t="n">
        <v>0.341346357041</v>
      </c>
      <c r="D241" s="0" t="n">
        <v>0.0608814973057</v>
      </c>
    </row>
    <row r="242" customFormat="false" ht="12.8" hidden="false" customHeight="false" outlineLevel="0" collapsed="false">
      <c r="A242" s="0" t="n">
        <v>0.329920747123</v>
      </c>
      <c r="B242" s="0" t="n">
        <v>0.0701850856175</v>
      </c>
      <c r="C242" s="0" t="n">
        <v>0.341806309935</v>
      </c>
      <c r="D242" s="0" t="n">
        <v>0.0602833145992</v>
      </c>
    </row>
    <row r="243" customFormat="false" ht="12.8" hidden="false" customHeight="false" outlineLevel="0" collapsed="false">
      <c r="A243" s="0" t="n">
        <v>0.330357869835</v>
      </c>
      <c r="B243" s="0" t="n">
        <v>0.0669362974533</v>
      </c>
      <c r="C243" s="0" t="n">
        <v>0.342310714835</v>
      </c>
      <c r="D243" s="0" t="n">
        <v>0.0577076486562</v>
      </c>
    </row>
    <row r="244" customFormat="false" ht="12.8" hidden="false" customHeight="false" outlineLevel="0" collapsed="false">
      <c r="A244" s="0" t="n">
        <v>0.330706846375</v>
      </c>
      <c r="B244" s="0" t="n">
        <v>0.0638897120209</v>
      </c>
      <c r="C244" s="0" t="n">
        <v>0.342852542118</v>
      </c>
      <c r="D244" s="0" t="n">
        <v>0.0554103671985</v>
      </c>
    </row>
    <row r="245" customFormat="false" ht="12.8" hidden="false" customHeight="false" outlineLevel="0" collapsed="false">
      <c r="A245" s="0" t="n">
        <v>0.331230614372</v>
      </c>
      <c r="B245" s="0" t="n">
        <v>0.0597114777091</v>
      </c>
      <c r="C245" s="0" t="n">
        <v>0.34335906593</v>
      </c>
      <c r="D245" s="0" t="n">
        <v>0.0524914309976</v>
      </c>
    </row>
    <row r="246" customFormat="false" ht="12.8" hidden="false" customHeight="false" outlineLevel="0" collapsed="false">
      <c r="A246" s="0" t="n">
        <v>0.33170645973</v>
      </c>
      <c r="B246" s="0" t="n">
        <v>0.0570695595587</v>
      </c>
      <c r="C246" s="0" t="n">
        <v>0.343881686886</v>
      </c>
      <c r="D246" s="0" t="n">
        <v>0.0512481544184</v>
      </c>
    </row>
    <row r="247" customFormat="false" ht="12.8" hidden="false" customHeight="false" outlineLevel="0" collapsed="false">
      <c r="A247" s="0" t="n">
        <v>0.332146079273</v>
      </c>
      <c r="B247" s="0" t="n">
        <v>0.0561481303325</v>
      </c>
      <c r="C247" s="0" t="n">
        <v>0.344421919952</v>
      </c>
      <c r="D247" s="0" t="n">
        <v>0.0455750606539</v>
      </c>
    </row>
    <row r="248" customFormat="false" ht="12.8" hidden="false" customHeight="false" outlineLevel="0" collapsed="false">
      <c r="A248" s="0" t="n">
        <v>0.332708807662</v>
      </c>
      <c r="B248" s="0" t="n">
        <v>0.0562303123154</v>
      </c>
      <c r="C248" s="0" t="n">
        <v>0.344802256719</v>
      </c>
      <c r="D248" s="0" t="n">
        <v>0.0424298973335</v>
      </c>
    </row>
    <row r="249" customFormat="false" ht="12.8" hidden="false" customHeight="false" outlineLevel="0" collapsed="false">
      <c r="A249" s="0" t="n">
        <v>0.333201186137</v>
      </c>
      <c r="B249" s="0" t="n">
        <v>0.0543882963967</v>
      </c>
      <c r="C249" s="0" t="n">
        <v>0.345322391237</v>
      </c>
      <c r="D249" s="0" t="n">
        <v>0.0406446713187</v>
      </c>
    </row>
    <row r="250" customFormat="false" ht="12.8" hidden="false" customHeight="false" outlineLevel="0" collapsed="false">
      <c r="A250" s="0" t="n">
        <v>0.333606324376</v>
      </c>
      <c r="B250" s="0" t="n">
        <v>0.0518475090359</v>
      </c>
      <c r="C250" s="0" t="n">
        <v>0.345802674671</v>
      </c>
      <c r="D250" s="0" t="n">
        <v>0.0399122518323</v>
      </c>
    </row>
    <row r="251" customFormat="false" ht="12.8" hidden="false" customHeight="false" outlineLevel="0" collapsed="false">
      <c r="A251" s="0" t="n">
        <v>0.334063013648</v>
      </c>
      <c r="B251" s="0" t="n">
        <v>0.0488736164723</v>
      </c>
      <c r="C251" s="0" t="n">
        <v>0.34624302635</v>
      </c>
      <c r="D251" s="0" t="n">
        <v>0.0378518312515</v>
      </c>
    </row>
    <row r="252" customFormat="false" ht="12.8" hidden="false" customHeight="false" outlineLevel="0" collapsed="false">
      <c r="A252" s="0" t="n">
        <v>0.334620750269</v>
      </c>
      <c r="B252" s="0" t="n">
        <v>0.0465852298071</v>
      </c>
      <c r="C252" s="0" t="n">
        <v>0.346571644201</v>
      </c>
      <c r="D252" s="0" t="n">
        <v>0.0349876412535</v>
      </c>
    </row>
    <row r="253" customFormat="false" ht="12.8" hidden="false" customHeight="false" outlineLevel="0" collapsed="false">
      <c r="A253" s="0" t="n">
        <v>0.335031917543</v>
      </c>
      <c r="B253" s="0" t="n">
        <v>0.0440453121759</v>
      </c>
      <c r="C253" s="0" t="n">
        <v>0.347147077021</v>
      </c>
      <c r="D253" s="0" t="n">
        <v>0.0336518226578</v>
      </c>
    </row>
    <row r="254" customFormat="false" ht="12.8" hidden="false" customHeight="false" outlineLevel="0" collapsed="false">
      <c r="A254" s="0" t="n">
        <v>0.335493369377</v>
      </c>
      <c r="B254" s="0" t="n">
        <v>0.0427909624086</v>
      </c>
      <c r="C254" s="0" t="n">
        <v>0.347544529604</v>
      </c>
      <c r="D254" s="0" t="n">
        <v>0.0313423998888</v>
      </c>
    </row>
    <row r="255" customFormat="false" ht="12.8" hidden="false" customHeight="false" outlineLevel="0" collapsed="false">
      <c r="A255" s="0" t="n">
        <v>0.335823607072</v>
      </c>
      <c r="B255" s="0" t="n">
        <v>0.0420314479529</v>
      </c>
      <c r="C255" s="0" t="n">
        <v>0.347951720695</v>
      </c>
      <c r="D255" s="0" t="n">
        <v>0.0284932390743</v>
      </c>
    </row>
    <row r="256" customFormat="false" ht="12.8" hidden="false" customHeight="false" outlineLevel="0" collapsed="false">
      <c r="A256" s="0" t="n">
        <v>0.336228979234</v>
      </c>
      <c r="B256" s="0" t="n">
        <v>0.039573862634</v>
      </c>
      <c r="C256" s="0" t="n">
        <v>0.348368510664</v>
      </c>
      <c r="D256" s="0" t="n">
        <v>0.0223345744387</v>
      </c>
    </row>
    <row r="257" customFormat="false" ht="12.8" hidden="false" customHeight="false" outlineLevel="0" collapsed="false">
      <c r="A257" s="0" t="n">
        <v>0.33675649175</v>
      </c>
      <c r="B257" s="0" t="n">
        <v>0.033688497247</v>
      </c>
      <c r="C257" s="0" t="n">
        <v>0.348828126712</v>
      </c>
      <c r="D257" s="0" t="n">
        <v>0.0190367550815</v>
      </c>
    </row>
    <row r="258" customFormat="false" ht="12.8" hidden="false" customHeight="false" outlineLevel="0" collapsed="false">
      <c r="A258" s="0" t="n">
        <v>0.337206665616</v>
      </c>
      <c r="B258" s="0" t="n">
        <v>0.0312860791721</v>
      </c>
      <c r="C258" s="0" t="n">
        <v>0.349478832794</v>
      </c>
      <c r="D258" s="0" t="n">
        <v>0.0184143047279</v>
      </c>
    </row>
    <row r="259" customFormat="false" ht="12.8" hidden="false" customHeight="false" outlineLevel="0" collapsed="false">
      <c r="A259" s="0" t="n">
        <v>0.337606678907</v>
      </c>
      <c r="B259" s="0" t="n">
        <v>0.033396061914</v>
      </c>
      <c r="C259" s="0" t="n">
        <v>0.349921880211</v>
      </c>
      <c r="D259" s="0" t="n">
        <v>0.016014106604</v>
      </c>
    </row>
    <row r="260" customFormat="false" ht="12.8" hidden="false" customHeight="false" outlineLevel="0" collapsed="false">
      <c r="A260" s="0" t="n">
        <v>0.338038057986</v>
      </c>
      <c r="B260" s="0" t="n">
        <v>0.0364035233104</v>
      </c>
      <c r="C260" s="0" t="n">
        <v>0.350373136668</v>
      </c>
      <c r="D260" s="0" t="n">
        <v>0.0148276051037</v>
      </c>
    </row>
    <row r="261" customFormat="false" ht="12.8" hidden="false" customHeight="false" outlineLevel="0" collapsed="false">
      <c r="A261" s="0" t="n">
        <v>0.338503808835</v>
      </c>
      <c r="B261" s="0" t="n">
        <v>0.0315183155991</v>
      </c>
      <c r="C261" s="0" t="n">
        <v>0.350855738605</v>
      </c>
      <c r="D261" s="0" t="n">
        <v>0.0142039813847</v>
      </c>
    </row>
    <row r="262" customFormat="false" ht="12.8" hidden="false" customHeight="false" outlineLevel="0" collapsed="false">
      <c r="A262" s="0" t="n">
        <v>0.338994678403</v>
      </c>
      <c r="B262" s="0" t="n">
        <v>0.0271568588839</v>
      </c>
      <c r="C262" s="0" t="n">
        <v>0.35132098934</v>
      </c>
      <c r="D262" s="0" t="n">
        <v>0.0103800549648</v>
      </c>
    </row>
    <row r="263" customFormat="false" ht="12.8" hidden="false" customHeight="false" outlineLevel="0" collapsed="false">
      <c r="A263" s="0" t="n">
        <v>0.33941290171</v>
      </c>
      <c r="B263" s="0" t="n">
        <v>0.0259869095452</v>
      </c>
      <c r="C263" s="0" t="n">
        <v>0.351838818586</v>
      </c>
      <c r="D263" s="0" t="n">
        <v>0.00804065516302</v>
      </c>
    </row>
    <row r="264" customFormat="false" ht="12.8" hidden="false" customHeight="false" outlineLevel="0" collapsed="false">
      <c r="A264" s="0" t="n">
        <v>0.339847183368</v>
      </c>
      <c r="B264" s="0" t="n">
        <v>0.0229995360353</v>
      </c>
      <c r="C264" s="0" t="n">
        <v>0.352234415042</v>
      </c>
      <c r="D264" s="0" t="n">
        <v>0.00833372655879</v>
      </c>
    </row>
    <row r="265" customFormat="false" ht="12.8" hidden="false" customHeight="false" outlineLevel="0" collapsed="false">
      <c r="A265" s="0" t="n">
        <v>0.340262559652</v>
      </c>
      <c r="B265" s="0" t="n">
        <v>0.0199342296098</v>
      </c>
      <c r="C265" s="0" t="n">
        <v>0.352694795733</v>
      </c>
      <c r="D265" s="0" t="n">
        <v>0.0101452512347</v>
      </c>
    </row>
    <row r="266" customFormat="false" ht="12.8" hidden="false" customHeight="false" outlineLevel="0" collapsed="false">
      <c r="A266" s="0" t="n">
        <v>0.340718499721</v>
      </c>
      <c r="B266" s="0" t="n">
        <v>0.0200685368662</v>
      </c>
      <c r="C266" s="0" t="n">
        <v>0.35295921297</v>
      </c>
      <c r="D266" s="0" t="n">
        <v>0.00868534661623</v>
      </c>
    </row>
    <row r="267" customFormat="false" ht="12.8" hidden="false" customHeight="false" outlineLevel="0" collapsed="false">
      <c r="A267" s="0" t="n">
        <v>0.341250114606</v>
      </c>
      <c r="B267" s="0" t="n">
        <v>0.0172195472675</v>
      </c>
      <c r="C267" s="0" t="n">
        <v>0.353461958182</v>
      </c>
      <c r="D267" s="0" t="n">
        <v>0.00809053144903</v>
      </c>
    </row>
    <row r="268" customFormat="false" ht="12.8" hidden="false" customHeight="false" outlineLevel="0" collapsed="false">
      <c r="A268" s="0" t="n">
        <v>0.341665015944</v>
      </c>
      <c r="B268" s="0" t="n">
        <v>0.0173368426324</v>
      </c>
      <c r="C268" s="0" t="n">
        <v>0.353814773321</v>
      </c>
      <c r="D268" s="0" t="n">
        <v>0.00596394255253</v>
      </c>
    </row>
    <row r="269" customFormat="false" ht="12.8" hidden="false" customHeight="false" outlineLevel="0" collapsed="false">
      <c r="A269" s="0" t="n">
        <v>0.342017217538</v>
      </c>
      <c r="B269" s="0" t="n">
        <v>0.0162356855556</v>
      </c>
      <c r="C269" s="0" t="n">
        <v>0.354215883199</v>
      </c>
      <c r="D269" s="0" t="n">
        <v>0.00618516430423</v>
      </c>
    </row>
    <row r="270" customFormat="false" ht="12.8" hidden="false" customHeight="false" outlineLevel="0" collapsed="false">
      <c r="A270" s="0" t="n">
        <v>0.342464439711</v>
      </c>
      <c r="B270" s="0" t="n">
        <v>0.0152762506355</v>
      </c>
      <c r="C270" s="0" t="n">
        <v>0.354686313486</v>
      </c>
      <c r="D270" s="0" t="n">
        <v>0.00562758116599</v>
      </c>
    </row>
    <row r="271" customFormat="false" ht="12.8" hidden="false" customHeight="false" outlineLevel="0" collapsed="false">
      <c r="A271" s="0" t="n">
        <v>0.342822338981</v>
      </c>
      <c r="B271" s="0" t="n">
        <v>0.0158718148433</v>
      </c>
      <c r="C271" s="0" t="n">
        <v>0.355040122909</v>
      </c>
      <c r="D271" s="0" t="n">
        <v>0.00159890959097</v>
      </c>
    </row>
    <row r="272" customFormat="false" ht="12.8" hidden="false" customHeight="false" outlineLevel="0" collapsed="false">
      <c r="A272" s="0" t="n">
        <v>0.343207360353</v>
      </c>
      <c r="B272" s="0" t="n">
        <v>0.0147437665053</v>
      </c>
      <c r="C272" s="0" t="n">
        <v>0.355511932241</v>
      </c>
      <c r="D272" s="0" t="n">
        <v>-0.000952601659934</v>
      </c>
    </row>
    <row r="273" customFormat="false" ht="12.8" hidden="false" customHeight="false" outlineLevel="0" collapsed="false">
      <c r="A273" s="0" t="n">
        <v>0.343574545522</v>
      </c>
      <c r="B273" s="0" t="n">
        <v>0.0158273837816</v>
      </c>
      <c r="C273" s="0" t="n">
        <v>0.35606800187</v>
      </c>
      <c r="D273" s="0" t="n">
        <v>0.00180552491248</v>
      </c>
    </row>
    <row r="274" customFormat="false" ht="12.8" hidden="false" customHeight="false" outlineLevel="0" collapsed="false">
      <c r="A274" s="0" t="n">
        <v>0.344045861992</v>
      </c>
      <c r="B274" s="0" t="n">
        <v>0.0139453140345</v>
      </c>
      <c r="C274" s="0" t="n">
        <v>0.356511306134</v>
      </c>
      <c r="D274" s="0" t="n">
        <v>0.000667718005807</v>
      </c>
    </row>
    <row r="275" customFormat="false" ht="12.8" hidden="false" customHeight="false" outlineLevel="0" collapsed="false">
      <c r="A275" s="0" t="n">
        <v>0.34455436251</v>
      </c>
      <c r="B275" s="0" t="n">
        <v>0.0100140142082</v>
      </c>
      <c r="C275" s="0" t="n">
        <v>0.356876047886</v>
      </c>
      <c r="D275" s="0" t="n">
        <v>-0.00247693785983</v>
      </c>
    </row>
    <row r="276" customFormat="false" ht="12.8" hidden="false" customHeight="false" outlineLevel="0" collapsed="false">
      <c r="A276" s="0" t="n">
        <v>0.344947400584</v>
      </c>
      <c r="B276" s="0" t="n">
        <v>0.0104930145976</v>
      </c>
      <c r="C276" s="0" t="n">
        <v>0.357318669789</v>
      </c>
      <c r="D276" s="0" t="n">
        <v>-0.00141183739161</v>
      </c>
    </row>
    <row r="277" customFormat="false" ht="12.8" hidden="false" customHeight="false" outlineLevel="0" collapsed="false">
      <c r="A277" s="0" t="n">
        <v>0.345317124897</v>
      </c>
      <c r="B277" s="0" t="n">
        <v>0.00971208112445</v>
      </c>
      <c r="C277" s="0" t="n">
        <v>0.357696564951</v>
      </c>
      <c r="D277" s="0" t="n">
        <v>-0.0021540793326</v>
      </c>
    </row>
    <row r="278" customFormat="false" ht="12.8" hidden="false" customHeight="false" outlineLevel="0" collapsed="false">
      <c r="A278" s="0" t="n">
        <v>0.345689036531</v>
      </c>
      <c r="B278" s="0" t="n">
        <v>0.00693886585421</v>
      </c>
      <c r="C278" s="0" t="n">
        <v>0.358030504561</v>
      </c>
      <c r="D278" s="2" t="n">
        <v>-0.000358122841968</v>
      </c>
    </row>
    <row r="279" customFormat="false" ht="12.8" hidden="false" customHeight="false" outlineLevel="0" collapsed="false">
      <c r="A279" s="0" t="n">
        <v>0.346041012472</v>
      </c>
      <c r="B279" s="0" t="n">
        <v>0.00816887655763</v>
      </c>
      <c r="C279" s="0" t="n">
        <v>0.358501967747</v>
      </c>
      <c r="D279" s="0" t="n">
        <v>-0.00164074216037</v>
      </c>
    </row>
    <row r="280" customFormat="false" ht="12.8" hidden="false" customHeight="false" outlineLevel="0" collapsed="false">
      <c r="A280" s="0" t="n">
        <v>0.346504679032</v>
      </c>
      <c r="B280" s="0" t="n">
        <v>0.00830931896897</v>
      </c>
      <c r="C280" s="0" t="n">
        <v>0.35892649061</v>
      </c>
      <c r="D280" s="0" t="n">
        <v>-0.00316210111858</v>
      </c>
    </row>
    <row r="281" customFormat="false" ht="12.8" hidden="false" customHeight="false" outlineLevel="0" collapsed="false">
      <c r="A281" s="0" t="n">
        <v>0.34694838307</v>
      </c>
      <c r="B281" s="0" t="n">
        <v>0.0113824009283</v>
      </c>
      <c r="C281" s="0" t="n">
        <v>0.359303628386</v>
      </c>
      <c r="D281" s="0" t="n">
        <v>-0.00316087648322</v>
      </c>
    </row>
    <row r="282" customFormat="false" ht="12.8" hidden="false" customHeight="false" outlineLevel="0" collapsed="false">
      <c r="A282" s="0" t="n">
        <v>0.347350042888</v>
      </c>
      <c r="B282" s="0" t="n">
        <v>0.0111306707577</v>
      </c>
      <c r="C282" s="0" t="n">
        <v>0.359843392479</v>
      </c>
      <c r="D282" s="0" t="n">
        <v>-0.000907378077164</v>
      </c>
    </row>
    <row r="283" customFormat="false" ht="12.8" hidden="false" customHeight="false" outlineLevel="0" collapsed="false">
      <c r="A283" s="0" t="n">
        <v>0.347769288829</v>
      </c>
      <c r="B283" s="0" t="n">
        <v>0.0126074265649</v>
      </c>
      <c r="C283" s="0" t="n">
        <v>0.360260909336</v>
      </c>
      <c r="D283" s="0" t="n">
        <v>0.0019226938944</v>
      </c>
    </row>
    <row r="284" customFormat="false" ht="12.8" hidden="false" customHeight="false" outlineLevel="0" collapsed="false">
      <c r="A284" s="0" t="n">
        <v>0.348234658997</v>
      </c>
      <c r="B284" s="0" t="n">
        <v>0.0130085874066</v>
      </c>
      <c r="C284" s="0" t="n">
        <v>0.360762462587</v>
      </c>
      <c r="D284" s="0" t="n">
        <v>0.00356813633743</v>
      </c>
    </row>
    <row r="285" customFormat="false" ht="12.8" hidden="false" customHeight="false" outlineLevel="0" collapsed="false">
      <c r="A285" s="0" t="n">
        <v>0.348648287949</v>
      </c>
      <c r="B285" s="0" t="n">
        <v>0.0134491767235</v>
      </c>
      <c r="C285" s="0" t="n">
        <v>0.361161641893</v>
      </c>
      <c r="D285" s="0" t="n">
        <v>0.00544905896424</v>
      </c>
    </row>
    <row r="286" customFormat="false" ht="12.8" hidden="false" customHeight="false" outlineLevel="0" collapsed="false">
      <c r="A286" s="0" t="n">
        <v>0.34905529797</v>
      </c>
      <c r="B286" s="0" t="n">
        <v>0.0145283441442</v>
      </c>
      <c r="C286" s="0" t="n">
        <v>0.361602277253</v>
      </c>
      <c r="D286" s="0" t="n">
        <v>0.00880658554594</v>
      </c>
    </row>
    <row r="287" customFormat="false" ht="12.8" hidden="false" customHeight="false" outlineLevel="0" collapsed="false">
      <c r="A287" s="0" t="n">
        <v>0.349402351693</v>
      </c>
      <c r="B287" s="0" t="n">
        <v>0.0134333112194</v>
      </c>
      <c r="C287" s="0" t="n">
        <v>0.362015531019</v>
      </c>
      <c r="D287" s="0" t="n">
        <v>0.0121224678372</v>
      </c>
    </row>
    <row r="288" customFormat="false" ht="12.8" hidden="false" customHeight="false" outlineLevel="0" collapsed="false">
      <c r="A288" s="0" t="n">
        <v>0.34985421871</v>
      </c>
      <c r="B288" s="0" t="n">
        <v>0.0147878168121</v>
      </c>
      <c r="C288" s="0" t="n">
        <v>0.362425104011</v>
      </c>
      <c r="D288" s="0" t="n">
        <v>0.0131740969625</v>
      </c>
    </row>
    <row r="289" customFormat="false" ht="12.8" hidden="false" customHeight="false" outlineLevel="0" collapsed="false">
      <c r="A289" s="0" t="n">
        <v>0.350229775471</v>
      </c>
      <c r="B289" s="0" t="n">
        <v>0.0134537942417</v>
      </c>
      <c r="C289" s="0" t="n">
        <v>0.362819139142</v>
      </c>
      <c r="D289" s="0" t="n">
        <v>0.0118264285999</v>
      </c>
    </row>
    <row r="290" customFormat="false" ht="12.8" hidden="false" customHeight="false" outlineLevel="0" collapsed="false">
      <c r="A290" s="0" t="n">
        <v>0.350596411737</v>
      </c>
      <c r="B290" s="0" t="n">
        <v>0.0113228604846</v>
      </c>
      <c r="C290" s="0" t="n">
        <v>0.363149697384</v>
      </c>
      <c r="D290" s="0" t="n">
        <v>0.0130507916835</v>
      </c>
    </row>
    <row r="291" customFormat="false" ht="12.8" hidden="false" customHeight="false" outlineLevel="0" collapsed="false">
      <c r="A291" s="0" t="n">
        <v>0.350974890772</v>
      </c>
      <c r="B291" s="0" t="n">
        <v>0.0133311710685</v>
      </c>
      <c r="C291" s="0" t="n">
        <v>0.363678926931</v>
      </c>
      <c r="D291" s="0" t="n">
        <v>0.0121330023454</v>
      </c>
    </row>
    <row r="292" customFormat="false" ht="12.8" hidden="false" customHeight="false" outlineLevel="0" collapsed="false">
      <c r="A292" s="0" t="n">
        <v>0.351419792877</v>
      </c>
      <c r="B292" s="0" t="n">
        <v>0.0127363711973</v>
      </c>
      <c r="C292" s="0" t="n">
        <v>0.364058982312</v>
      </c>
      <c r="D292" s="0" t="n">
        <v>0.0106745341726</v>
      </c>
    </row>
    <row r="293" customFormat="false" ht="12.8" hidden="false" customHeight="false" outlineLevel="0" collapsed="false">
      <c r="A293" s="0" t="n">
        <v>0.351826356027</v>
      </c>
      <c r="B293" s="0" t="n">
        <v>0.0131587759679</v>
      </c>
      <c r="C293" s="0" t="n">
        <v>0.364566363336</v>
      </c>
      <c r="D293" s="0" t="n">
        <v>0.00868612085286</v>
      </c>
    </row>
    <row r="294" customFormat="false" ht="12.8" hidden="false" customHeight="false" outlineLevel="0" collapsed="false">
      <c r="A294" s="0" t="n">
        <v>0.352263684218</v>
      </c>
      <c r="B294" s="0" t="n">
        <v>0.00842129903047</v>
      </c>
      <c r="C294" s="0" t="n">
        <v>0.364999339004</v>
      </c>
      <c r="D294" s="0" t="n">
        <v>0.00753333107998</v>
      </c>
    </row>
    <row r="295" customFormat="false" ht="12.8" hidden="false" customHeight="false" outlineLevel="0" collapsed="false">
      <c r="A295" s="0" t="n">
        <v>0.352589838028</v>
      </c>
      <c r="B295" s="0" t="n">
        <v>0.00672845291065</v>
      </c>
      <c r="C295" s="0" t="n">
        <v>0.36533021116</v>
      </c>
      <c r="D295" s="0" t="n">
        <v>0.00284636741295</v>
      </c>
    </row>
    <row r="296" customFormat="false" ht="12.8" hidden="false" customHeight="false" outlineLevel="0" collapsed="false">
      <c r="A296" s="0" t="n">
        <v>0.352949857672</v>
      </c>
      <c r="B296" s="0" t="n">
        <v>0.00290307268123</v>
      </c>
      <c r="C296" s="0" t="n">
        <v>0.365802929622</v>
      </c>
      <c r="D296" s="0" t="n">
        <v>0.00406452968652</v>
      </c>
    </row>
    <row r="297" customFormat="false" ht="12.8" hidden="false" customHeight="false" outlineLevel="0" collapsed="false">
      <c r="A297" s="0" t="n">
        <v>0.353340044559</v>
      </c>
      <c r="B297" s="0" t="n">
        <v>0.00156421041086</v>
      </c>
      <c r="C297" s="0" t="n">
        <v>0.366207715576</v>
      </c>
      <c r="D297" s="0" t="n">
        <v>0.00236929612999</v>
      </c>
    </row>
    <row r="298" customFormat="false" ht="12.8" hidden="false" customHeight="false" outlineLevel="0" collapsed="false">
      <c r="A298" s="0" t="n">
        <v>0.353734176569</v>
      </c>
      <c r="B298" s="0" t="n">
        <v>-0.00107008961734</v>
      </c>
      <c r="C298" s="0" t="n">
        <v>0.366579173865</v>
      </c>
      <c r="D298" s="0" t="n">
        <v>0.00215810512179</v>
      </c>
    </row>
    <row r="299" customFormat="false" ht="12.8" hidden="false" customHeight="false" outlineLevel="0" collapsed="false">
      <c r="A299" s="0" t="n">
        <v>0.354090170194</v>
      </c>
      <c r="B299" s="0" t="n">
        <v>-0.000549980056841</v>
      </c>
      <c r="C299" s="0" t="n">
        <v>0.367025346383</v>
      </c>
      <c r="D299" s="0" t="n">
        <v>-0.000546501491965</v>
      </c>
    </row>
    <row r="300" customFormat="false" ht="12.8" hidden="false" customHeight="false" outlineLevel="0" collapsed="false">
      <c r="A300" s="0" t="n">
        <v>0.354510056031</v>
      </c>
      <c r="B300" s="0" t="n">
        <v>-0.00572457024742</v>
      </c>
      <c r="C300" s="0" t="n">
        <v>0.367436737402</v>
      </c>
      <c r="D300" s="0" t="n">
        <v>-0.00491976292261</v>
      </c>
    </row>
    <row r="301" customFormat="false" ht="12.8" hidden="false" customHeight="false" outlineLevel="0" collapsed="false">
      <c r="A301" s="0" t="n">
        <v>0.35492769338</v>
      </c>
      <c r="B301" s="0" t="n">
        <v>-0.00820056357993</v>
      </c>
      <c r="C301" s="0" t="n">
        <v>0.367887372883</v>
      </c>
      <c r="D301" s="0" t="n">
        <v>-0.00474165597664</v>
      </c>
    </row>
    <row r="302" customFormat="false" ht="12.8" hidden="false" customHeight="false" outlineLevel="0" collapsed="false">
      <c r="A302" s="0" t="n">
        <v>0.355384579549</v>
      </c>
      <c r="B302" s="0" t="n">
        <v>-0.0111301902677</v>
      </c>
      <c r="C302" s="0" t="n">
        <v>0.368309096242</v>
      </c>
      <c r="D302" s="0" t="n">
        <v>-0.00609457127926</v>
      </c>
    </row>
    <row r="303" customFormat="false" ht="12.8" hidden="false" customHeight="false" outlineLevel="0" collapsed="false">
      <c r="A303" s="0" t="n">
        <v>0.355800966689</v>
      </c>
      <c r="B303" s="0" t="n">
        <v>-0.0121553756213</v>
      </c>
      <c r="C303" s="0" t="n">
        <v>0.368709717946</v>
      </c>
      <c r="D303" s="0" t="n">
        <v>-0.00491263969319</v>
      </c>
    </row>
    <row r="304" customFormat="false" ht="12.8" hidden="false" customHeight="false" outlineLevel="0" collapsed="false">
      <c r="A304" s="0" t="n">
        <v>0.356262505555</v>
      </c>
      <c r="B304" s="0" t="n">
        <v>-0.0130265791235</v>
      </c>
      <c r="C304" s="0" t="n">
        <v>0.369043161454</v>
      </c>
      <c r="D304" s="0" t="n">
        <v>-0.00539574184927</v>
      </c>
    </row>
    <row r="305" customFormat="false" ht="12.8" hidden="false" customHeight="false" outlineLevel="0" collapsed="false">
      <c r="A305" s="0" t="n">
        <v>0.356611157881</v>
      </c>
      <c r="B305" s="0" t="n">
        <v>-0.0170681258702</v>
      </c>
      <c r="C305" s="0" t="n">
        <v>0.36940078609</v>
      </c>
      <c r="D305" s="0" t="n">
        <v>-0.00831222614265</v>
      </c>
    </row>
    <row r="306" customFormat="false" ht="12.8" hidden="false" customHeight="false" outlineLevel="0" collapsed="false">
      <c r="A306" s="0" t="n">
        <v>0.356950398755</v>
      </c>
      <c r="B306" s="0" t="n">
        <v>-0.0212084312483</v>
      </c>
      <c r="C306" s="0" t="n">
        <v>0.369858856623</v>
      </c>
      <c r="D306" s="0" t="n">
        <v>-0.0117229346203</v>
      </c>
    </row>
    <row r="307" customFormat="false" ht="12.8" hidden="false" customHeight="false" outlineLevel="0" collapsed="false">
      <c r="A307" s="0" t="n">
        <v>0.35730811374</v>
      </c>
      <c r="B307" s="0" t="n">
        <v>-0.0227532921981</v>
      </c>
      <c r="C307" s="0" t="n">
        <v>0.370282060532</v>
      </c>
      <c r="D307" s="0" t="n">
        <v>-0.0126002204804</v>
      </c>
    </row>
    <row r="308" customFormat="false" ht="12.8" hidden="false" customHeight="false" outlineLevel="0" collapsed="false">
      <c r="A308" s="0" t="n">
        <v>0.357749213027</v>
      </c>
      <c r="B308" s="0" t="n">
        <v>-0.0257295972574</v>
      </c>
      <c r="C308" s="0" t="n">
        <v>0.370784580656</v>
      </c>
      <c r="D308" s="0" t="n">
        <v>-0.0145573525368</v>
      </c>
    </row>
    <row r="309" customFormat="false" ht="12.8" hidden="false" customHeight="false" outlineLevel="0" collapsed="false">
      <c r="A309" s="0" t="n">
        <v>0.35824220991</v>
      </c>
      <c r="B309" s="0" t="n">
        <v>-0.0278326689616</v>
      </c>
      <c r="C309" s="0" t="n">
        <v>0.371298237278</v>
      </c>
      <c r="D309" s="0" t="n">
        <v>-0.0182161977067</v>
      </c>
    </row>
    <row r="310" customFormat="false" ht="12.8" hidden="false" customHeight="false" outlineLevel="0" collapsed="false">
      <c r="A310" s="0" t="n">
        <v>0.358638728414</v>
      </c>
      <c r="B310" s="0" t="n">
        <v>-0.0300595777981</v>
      </c>
      <c r="C310" s="0" t="n">
        <v>0.371759700038</v>
      </c>
      <c r="D310" s="0" t="n">
        <v>-0.0201064354137</v>
      </c>
    </row>
    <row r="311" customFormat="false" ht="12.8" hidden="false" customHeight="false" outlineLevel="0" collapsed="false">
      <c r="A311" s="0" t="n">
        <v>0.359000994924</v>
      </c>
      <c r="B311" s="0" t="n">
        <v>-0.0357326863552</v>
      </c>
      <c r="C311" s="0" t="n">
        <v>0.372075888633</v>
      </c>
      <c r="D311" s="0" t="n">
        <v>-0.0223055456553</v>
      </c>
    </row>
    <row r="312" customFormat="false" ht="12.8" hidden="false" customHeight="false" outlineLevel="0" collapsed="false">
      <c r="A312" s="0" t="n">
        <v>0.359401944575</v>
      </c>
      <c r="B312" s="0" t="n">
        <v>-0.0385225874344</v>
      </c>
      <c r="C312" s="0" t="n">
        <v>0.37234938168</v>
      </c>
      <c r="D312" s="0" t="n">
        <v>-0.0239758422791</v>
      </c>
    </row>
    <row r="313" customFormat="false" ht="12.8" hidden="false" customHeight="false" outlineLevel="0" collapsed="false">
      <c r="A313" s="0" t="n">
        <v>0.359728061507</v>
      </c>
      <c r="B313" s="0" t="n">
        <v>-0.042168184883</v>
      </c>
      <c r="C313" s="0" t="n">
        <v>0.372669809546</v>
      </c>
      <c r="D313" s="0" t="n">
        <v>-0.025672600704</v>
      </c>
    </row>
    <row r="314" customFormat="false" ht="12.8" hidden="false" customHeight="false" outlineLevel="0" collapsed="false">
      <c r="A314" s="0" t="n">
        <v>0.360108386759</v>
      </c>
      <c r="B314" s="0" t="n">
        <v>-0.0433791386408</v>
      </c>
      <c r="C314" s="0" t="n">
        <v>0.373027197644</v>
      </c>
      <c r="D314" s="0" t="n">
        <v>-0.0276969999926</v>
      </c>
    </row>
    <row r="315" customFormat="false" ht="12.8" hidden="false" customHeight="false" outlineLevel="0" collapsed="false">
      <c r="A315" s="0" t="n">
        <v>0.36050517133</v>
      </c>
      <c r="B315" s="0" t="n">
        <v>-0.0464091378447</v>
      </c>
      <c r="C315" s="0" t="n">
        <v>0.373383301272</v>
      </c>
      <c r="D315" s="0" t="n">
        <v>-0.0328413163016</v>
      </c>
    </row>
    <row r="316" customFormat="false" ht="12.8" hidden="false" customHeight="false" outlineLevel="0" collapsed="false">
      <c r="A316" s="0" t="n">
        <v>0.360917001406</v>
      </c>
      <c r="B316" s="0" t="n">
        <v>-0.0497741923592</v>
      </c>
      <c r="C316" s="0" t="n">
        <v>0.373861819572</v>
      </c>
      <c r="D316" s="0" t="n">
        <v>-0.0346679462919</v>
      </c>
    </row>
    <row r="317" customFormat="false" ht="12.8" hidden="false" customHeight="false" outlineLevel="0" collapsed="false">
      <c r="A317" s="0" t="n">
        <v>0.361365521468</v>
      </c>
      <c r="B317" s="0" t="n">
        <v>-0.0521261560669</v>
      </c>
      <c r="C317" s="0" t="n">
        <v>0.374220456806</v>
      </c>
      <c r="D317" s="0" t="n">
        <v>-0.0333340625689</v>
      </c>
    </row>
    <row r="318" customFormat="false" ht="12.8" hidden="false" customHeight="false" outlineLevel="0" collapsed="false">
      <c r="A318" s="0" t="n">
        <v>0.361751513904</v>
      </c>
      <c r="B318" s="0" t="n">
        <v>-0.0519711040602</v>
      </c>
      <c r="C318" s="0" t="n">
        <v>0.374662920254</v>
      </c>
      <c r="D318" s="0" t="n">
        <v>-0.0344006711019</v>
      </c>
    </row>
    <row r="319" customFormat="false" ht="12.8" hidden="false" customHeight="false" outlineLevel="0" collapsed="false">
      <c r="A319" s="0" t="n">
        <v>0.362074309116</v>
      </c>
      <c r="B319" s="0" t="n">
        <v>-0.0525387625757</v>
      </c>
      <c r="C319" s="0" t="n">
        <v>0.37498600532</v>
      </c>
      <c r="D319" s="0" t="n">
        <v>-0.0341846394469</v>
      </c>
    </row>
    <row r="320" customFormat="false" ht="12.8" hidden="false" customHeight="false" outlineLevel="0" collapsed="false">
      <c r="A320" s="0" t="n">
        <v>0.362453626908</v>
      </c>
      <c r="B320" s="0" t="n">
        <v>-0.0517615873534</v>
      </c>
      <c r="C320" s="0" t="n">
        <v>0.37533134872</v>
      </c>
      <c r="D320" s="0" t="n">
        <v>-0.0356291525228</v>
      </c>
    </row>
    <row r="321" customFormat="false" ht="12.8" hidden="false" customHeight="false" outlineLevel="0" collapsed="false">
      <c r="A321" s="0" t="n">
        <v>0.362848576869</v>
      </c>
      <c r="B321" s="0" t="n">
        <v>-0.0517889305738</v>
      </c>
      <c r="C321" s="0" t="n">
        <v>0.37577535345</v>
      </c>
      <c r="D321" s="0" t="n">
        <v>-0.0360078750724</v>
      </c>
    </row>
    <row r="322" customFormat="false" ht="12.8" hidden="false" customHeight="false" outlineLevel="0" collapsed="false">
      <c r="A322" s="0" t="n">
        <v>0.363164538973</v>
      </c>
      <c r="B322" s="0" t="n">
        <v>-0.0497642975355</v>
      </c>
      <c r="C322" s="0" t="n">
        <v>0.376214816676</v>
      </c>
      <c r="D322" s="0" t="n">
        <v>-0.0369766403403</v>
      </c>
    </row>
    <row r="323" customFormat="false" ht="12.8" hidden="false" customHeight="false" outlineLevel="0" collapsed="false">
      <c r="A323" s="0" t="n">
        <v>0.363501184184</v>
      </c>
      <c r="B323" s="0" t="n">
        <v>-0.049999152432</v>
      </c>
      <c r="C323" s="0" t="n">
        <v>0.376660553375</v>
      </c>
      <c r="D323" s="0" t="n">
        <v>-0.0360878704401</v>
      </c>
    </row>
    <row r="324" customFormat="false" ht="12.8" hidden="false" customHeight="false" outlineLevel="0" collapsed="false">
      <c r="A324" s="0" t="n">
        <v>0.363850510505</v>
      </c>
      <c r="B324" s="0" t="n">
        <v>-0.0491522816421</v>
      </c>
      <c r="C324" s="0" t="n">
        <v>0.377051850718</v>
      </c>
      <c r="D324" s="0" t="n">
        <v>-0.0378752034237</v>
      </c>
    </row>
    <row r="325" customFormat="false" ht="12.8" hidden="false" customHeight="false" outlineLevel="0" collapsed="false">
      <c r="A325" s="0" t="n">
        <v>0.364168759527</v>
      </c>
      <c r="B325" s="0" t="n">
        <v>-0.0519244658942</v>
      </c>
      <c r="C325" s="0" t="n">
        <v>0.377454145351</v>
      </c>
      <c r="D325" s="0" t="n">
        <v>-0.0382210824476</v>
      </c>
    </row>
    <row r="326" customFormat="false" ht="12.8" hidden="false" customHeight="false" outlineLevel="0" collapsed="false">
      <c r="A326" s="0" t="n">
        <v>0.364623200018</v>
      </c>
      <c r="B326" s="0" t="n">
        <v>-0.0524900742998</v>
      </c>
      <c r="C326" s="0" t="n">
        <v>0.377770644654</v>
      </c>
      <c r="D326" s="0" t="n">
        <v>-0.0423024286874</v>
      </c>
    </row>
    <row r="327" customFormat="false" ht="12.8" hidden="false" customHeight="false" outlineLevel="0" collapsed="false">
      <c r="A327" s="0" t="n">
        <v>0.365032901814</v>
      </c>
      <c r="B327" s="0" t="n">
        <v>-0.0515837443936</v>
      </c>
      <c r="C327" s="0" t="n">
        <v>0.378085270238</v>
      </c>
      <c r="D327" s="0" t="n">
        <v>-0.0448855094893</v>
      </c>
    </row>
    <row r="328" customFormat="false" ht="12.8" hidden="false" customHeight="false" outlineLevel="0" collapsed="false">
      <c r="A328" s="0" t="n">
        <v>0.365482681384</v>
      </c>
      <c r="B328" s="0" t="n">
        <v>-0.0516865525179</v>
      </c>
      <c r="C328" s="0" t="n">
        <v>0.37848182898</v>
      </c>
      <c r="D328" s="0" t="n">
        <v>-0.0458837828162</v>
      </c>
    </row>
    <row r="329" customFormat="false" ht="12.8" hidden="false" customHeight="false" outlineLevel="0" collapsed="false">
      <c r="A329" s="0" t="n">
        <v>0.36591834192</v>
      </c>
      <c r="B329" s="0" t="n">
        <v>-0.0542360512306</v>
      </c>
      <c r="C329" s="0" t="n">
        <v>0.378862901842</v>
      </c>
      <c r="D329" s="0" t="n">
        <v>-0.0472376252806</v>
      </c>
    </row>
    <row r="330" customFormat="false" ht="12.8" hidden="false" customHeight="false" outlineLevel="0" collapsed="false">
      <c r="A330" s="0" t="n">
        <v>0.366255261249</v>
      </c>
      <c r="B330" s="0" t="n">
        <v>-0.0549770099457</v>
      </c>
      <c r="C330" s="0" t="n">
        <v>0.379300270796</v>
      </c>
      <c r="D330" s="0" t="n">
        <v>-0.0487805622795</v>
      </c>
    </row>
    <row r="331" customFormat="false" ht="12.8" hidden="false" customHeight="false" outlineLevel="0" collapsed="false">
      <c r="A331" s="0" t="n">
        <v>0.366623242775</v>
      </c>
      <c r="B331" s="0" t="n">
        <v>-0.054669220969</v>
      </c>
      <c r="C331" s="0" t="n">
        <v>0.3797580723</v>
      </c>
      <c r="D331" s="0" t="n">
        <v>-0.0489367042409</v>
      </c>
    </row>
    <row r="332" customFormat="false" ht="12.8" hidden="false" customHeight="false" outlineLevel="0" collapsed="false">
      <c r="A332" s="0" t="n">
        <v>0.366964707915</v>
      </c>
      <c r="B332" s="0" t="n">
        <v>-0.0519393777133</v>
      </c>
      <c r="C332" s="0" t="n">
        <v>0.380048002368</v>
      </c>
      <c r="D332" s="0" t="n">
        <v>-0.0516324103844</v>
      </c>
    </row>
    <row r="333" customFormat="false" ht="12.8" hidden="false" customHeight="false" outlineLevel="0" collapsed="false">
      <c r="A333" s="0" t="n">
        <v>0.367297875369</v>
      </c>
      <c r="B333" s="0" t="n">
        <v>-0.0526668458996</v>
      </c>
      <c r="C333" s="0" t="n">
        <v>0.380470084145</v>
      </c>
      <c r="D333" s="0" t="n">
        <v>-0.05529714076</v>
      </c>
    </row>
    <row r="334" customFormat="false" ht="12.8" hidden="false" customHeight="false" outlineLevel="0" collapsed="false">
      <c r="A334" s="0" t="n">
        <v>0.367663596549</v>
      </c>
      <c r="B334" s="0" t="n">
        <v>-0.0492971571191</v>
      </c>
      <c r="C334" s="0" t="n">
        <v>0.380848616624</v>
      </c>
      <c r="D334" s="0" t="n">
        <v>-0.0576750729296</v>
      </c>
    </row>
    <row r="335" customFormat="false" ht="12.8" hidden="false" customHeight="false" outlineLevel="0" collapsed="false">
      <c r="A335" s="0" t="n">
        <v>0.368030501606</v>
      </c>
      <c r="B335" s="0" t="n">
        <v>-0.050184112382</v>
      </c>
      <c r="C335" s="0" t="n">
        <v>0.381265621483</v>
      </c>
      <c r="D335" s="0" t="n">
        <v>-0.0593337762453</v>
      </c>
    </row>
    <row r="336" customFormat="false" ht="12.8" hidden="false" customHeight="false" outlineLevel="0" collapsed="false">
      <c r="A336" s="0" t="n">
        <v>0.368409523314</v>
      </c>
      <c r="B336" s="0" t="n">
        <v>-0.0478145232286</v>
      </c>
      <c r="C336" s="0" t="n">
        <v>0.381587180878</v>
      </c>
      <c r="D336" s="0" t="n">
        <v>-0.0607453835736</v>
      </c>
    </row>
    <row r="337" customFormat="false" ht="12.8" hidden="false" customHeight="false" outlineLevel="0" collapsed="false">
      <c r="A337" s="0" t="n">
        <v>0.368698414639</v>
      </c>
      <c r="B337" s="0" t="n">
        <v>-0.0442569507922</v>
      </c>
      <c r="C337" s="0" t="n">
        <v>0.381904517846</v>
      </c>
      <c r="D337" s="0" t="n">
        <v>-0.0581568905243</v>
      </c>
    </row>
    <row r="338" customFormat="false" ht="12.8" hidden="false" customHeight="false" outlineLevel="0" collapsed="false">
      <c r="A338" s="0" t="n">
        <v>0.369028416278</v>
      </c>
      <c r="B338" s="0" t="n">
        <v>-0.040616551708</v>
      </c>
      <c r="C338" s="0" t="n">
        <v>0.382261285192</v>
      </c>
      <c r="D338" s="0" t="n">
        <v>-0.0581726831544</v>
      </c>
    </row>
    <row r="339" customFormat="false" ht="12.8" hidden="false" customHeight="false" outlineLevel="0" collapsed="false">
      <c r="A339" s="0" t="n">
        <v>0.369424122221</v>
      </c>
      <c r="B339" s="0" t="n">
        <v>-0.0392124828219</v>
      </c>
      <c r="C339" s="0" t="n">
        <v>0.382672885145</v>
      </c>
      <c r="D339" s="0" t="n">
        <v>-0.0585814767693</v>
      </c>
    </row>
    <row r="340" customFormat="false" ht="12.8" hidden="false" customHeight="false" outlineLevel="0" collapsed="false">
      <c r="A340" s="0" t="n">
        <v>0.369746087598</v>
      </c>
      <c r="B340" s="0" t="n">
        <v>-0.0374403765117</v>
      </c>
      <c r="C340" s="0" t="n">
        <v>0.383091916875</v>
      </c>
      <c r="D340" s="0" t="n">
        <v>-0.0589248842894</v>
      </c>
    </row>
    <row r="341" customFormat="false" ht="12.8" hidden="false" customHeight="false" outlineLevel="0" collapsed="false">
      <c r="A341" s="0" t="n">
        <v>0.370053910193</v>
      </c>
      <c r="B341" s="0" t="n">
        <v>-0.034015719183</v>
      </c>
      <c r="C341" s="0" t="n">
        <v>0.383505945448</v>
      </c>
      <c r="D341" s="0" t="n">
        <v>-0.0589093944589</v>
      </c>
    </row>
    <row r="342" customFormat="false" ht="12.8" hidden="false" customHeight="false" outlineLevel="0" collapsed="false">
      <c r="A342" s="0" t="n">
        <v>0.370428121472</v>
      </c>
      <c r="B342" s="0" t="n">
        <v>-0.0311180840963</v>
      </c>
      <c r="C342" s="0" t="n">
        <v>0.383827031366</v>
      </c>
      <c r="D342" s="0" t="n">
        <v>-0.0572201314683</v>
      </c>
    </row>
    <row r="343" customFormat="false" ht="12.8" hidden="false" customHeight="false" outlineLevel="0" collapsed="false">
      <c r="A343" s="0" t="n">
        <v>0.370782641564</v>
      </c>
      <c r="B343" s="0" t="n">
        <v>-0.0279653860074</v>
      </c>
      <c r="C343" s="0" t="n">
        <v>0.384102749377</v>
      </c>
      <c r="D343" s="0" t="n">
        <v>-0.0570817728255</v>
      </c>
    </row>
    <row r="344" customFormat="false" ht="12.8" hidden="false" customHeight="false" outlineLevel="0" collapsed="false">
      <c r="A344" s="0" t="n">
        <v>0.371188674907</v>
      </c>
      <c r="B344" s="0" t="n">
        <v>-0.0249319588013</v>
      </c>
      <c r="C344" s="0" t="n">
        <v>0.38448447039</v>
      </c>
      <c r="D344" s="0" t="n">
        <v>-0.0593563433539</v>
      </c>
    </row>
    <row r="345" customFormat="false" ht="12.8" hidden="false" customHeight="false" outlineLevel="0" collapsed="false">
      <c r="A345" s="0" t="n">
        <v>0.371572998308</v>
      </c>
      <c r="B345" s="0" t="n">
        <v>-0.0221622448199</v>
      </c>
      <c r="C345" s="0" t="n">
        <v>0.384792266716</v>
      </c>
      <c r="D345" s="0" t="n">
        <v>-0.0613675293096</v>
      </c>
    </row>
    <row r="346" customFormat="false" ht="12.8" hidden="false" customHeight="false" outlineLevel="0" collapsed="false">
      <c r="A346" s="0" t="n">
        <v>0.371940473562</v>
      </c>
      <c r="B346" s="0" t="n">
        <v>-0.0181272106144</v>
      </c>
      <c r="C346" s="0" t="n">
        <v>0.385306394913</v>
      </c>
      <c r="D346" s="0" t="n">
        <v>-0.0610017882082</v>
      </c>
    </row>
    <row r="347" customFormat="false" ht="12.8" hidden="false" customHeight="false" outlineLevel="0" collapsed="false">
      <c r="A347" s="0" t="n">
        <v>0.372262569618</v>
      </c>
      <c r="B347" s="0" t="n">
        <v>-0.0137271866276</v>
      </c>
      <c r="C347" s="0" t="n">
        <v>0.385709263489</v>
      </c>
      <c r="D347" s="0" t="n">
        <v>-0.0603610746112</v>
      </c>
    </row>
    <row r="348" customFormat="false" ht="12.8" hidden="false" customHeight="false" outlineLevel="0" collapsed="false">
      <c r="A348" s="0" t="n">
        <v>0.372590189996</v>
      </c>
      <c r="B348" s="0" t="n">
        <v>-0.0119217778052</v>
      </c>
      <c r="C348" s="0" t="n">
        <v>0.386155689257</v>
      </c>
      <c r="D348" s="0" t="n">
        <v>-0.058841955351</v>
      </c>
    </row>
    <row r="349" customFormat="false" ht="12.8" hidden="false" customHeight="false" outlineLevel="0" collapsed="false">
      <c r="A349" s="0" t="n">
        <v>0.372980657749</v>
      </c>
      <c r="B349" s="0" t="n">
        <v>-0.0130053226935</v>
      </c>
      <c r="C349" s="0" t="n">
        <v>0.386439366792</v>
      </c>
      <c r="D349" s="0" t="n">
        <v>-0.0593609605064</v>
      </c>
    </row>
    <row r="350" customFormat="false" ht="12.8" hidden="false" customHeight="false" outlineLevel="0" collapsed="false">
      <c r="A350" s="0" t="n">
        <v>0.373368527741</v>
      </c>
      <c r="B350" s="0" t="n">
        <v>-0.0124630455632</v>
      </c>
      <c r="C350" s="0" t="n">
        <v>0.386776789603</v>
      </c>
      <c r="D350" s="0" t="n">
        <v>-0.0578973095935</v>
      </c>
    </row>
    <row r="351" customFormat="false" ht="12.8" hidden="false" customHeight="false" outlineLevel="0" collapsed="false">
      <c r="A351" s="0" t="n">
        <v>0.373690278747</v>
      </c>
      <c r="B351" s="0" t="n">
        <v>-0.0138192546003</v>
      </c>
      <c r="C351" s="0" t="n">
        <v>0.38712744092</v>
      </c>
      <c r="D351" s="0" t="n">
        <v>-0.0583957356272</v>
      </c>
    </row>
    <row r="352" customFormat="false" ht="12.8" hidden="false" customHeight="false" outlineLevel="0" collapsed="false">
      <c r="A352" s="0" t="n">
        <v>0.374019248742</v>
      </c>
      <c r="B352" s="0" t="n">
        <v>-0.0115461033146</v>
      </c>
      <c r="C352" s="0" t="n">
        <v>0.387484506729</v>
      </c>
      <c r="D352" s="0" t="n">
        <v>-0.0607992322184</v>
      </c>
    </row>
    <row r="353" customFormat="false" ht="12.8" hidden="false" customHeight="false" outlineLevel="0" collapsed="false">
      <c r="A353" s="0" t="n">
        <v>0.374441839848</v>
      </c>
      <c r="B353" s="0" t="n">
        <v>-0.0117178420197</v>
      </c>
      <c r="C353" s="0" t="n">
        <v>0.387803391838</v>
      </c>
      <c r="D353" s="0" t="n">
        <v>-0.0584538190272</v>
      </c>
    </row>
    <row r="354" customFormat="false" ht="12.8" hidden="false" customHeight="false" outlineLevel="0" collapsed="false">
      <c r="A354" s="0" t="n">
        <v>0.374868739758</v>
      </c>
      <c r="B354" s="0" t="n">
        <v>-0.00976190353074</v>
      </c>
      <c r="C354" s="0" t="n">
        <v>0.388247485458</v>
      </c>
      <c r="D354" s="0" t="n">
        <v>-0.0577184417444</v>
      </c>
    </row>
    <row r="355" customFormat="false" ht="12.8" hidden="false" customHeight="false" outlineLevel="0" collapsed="false">
      <c r="A355" s="0" t="n">
        <v>0.375249106831</v>
      </c>
      <c r="B355" s="0" t="n">
        <v>-0.00780507879589</v>
      </c>
      <c r="C355" s="0" t="n">
        <v>0.388535395721</v>
      </c>
      <c r="D355" s="0" t="n">
        <v>-0.0564666052832</v>
      </c>
    </row>
    <row r="356" customFormat="false" ht="12.8" hidden="false" customHeight="false" outlineLevel="0" collapsed="false">
      <c r="A356" s="0" t="n">
        <v>0.37552549419</v>
      </c>
      <c r="B356" s="0" t="n">
        <v>-0.00598324900723</v>
      </c>
      <c r="C356" s="0" t="n">
        <v>0.389023125576</v>
      </c>
      <c r="D356" s="0" t="n">
        <v>-0.0579915393707</v>
      </c>
    </row>
    <row r="357" customFormat="false" ht="12.8" hidden="false" customHeight="false" outlineLevel="0" collapsed="false">
      <c r="A357" s="0" t="n">
        <v>0.375872452163</v>
      </c>
      <c r="B357" s="0" t="n">
        <v>-0.00536520285415</v>
      </c>
      <c r="C357" s="0" t="n">
        <v>0.389374673582</v>
      </c>
      <c r="D357" s="0" t="n">
        <v>-0.0583918823801</v>
      </c>
    </row>
    <row r="358" customFormat="false" ht="12.8" hidden="false" customHeight="false" outlineLevel="0" collapsed="false">
      <c r="A358" s="0" t="n">
        <v>0.376195305014</v>
      </c>
      <c r="B358" s="0" t="n">
        <v>0.00097263002905</v>
      </c>
      <c r="C358" s="0" t="n">
        <v>0.389694979737</v>
      </c>
      <c r="D358" s="0" t="n">
        <v>-0.0554154095186</v>
      </c>
    </row>
    <row r="359" customFormat="false" ht="12.8" hidden="false" customHeight="false" outlineLevel="0" collapsed="false">
      <c r="A359" s="0" t="n">
        <v>0.376539660358</v>
      </c>
      <c r="B359" s="0" t="n">
        <v>0.00224329669215</v>
      </c>
      <c r="C359" s="0" t="n">
        <v>0.39012650666</v>
      </c>
      <c r="D359" s="0" t="n">
        <v>-0.0533556518662</v>
      </c>
    </row>
    <row r="360" customFormat="false" ht="12.8" hidden="false" customHeight="false" outlineLevel="0" collapsed="false">
      <c r="A360" s="0" t="n">
        <v>0.376893038293</v>
      </c>
      <c r="B360" s="0" t="n">
        <v>0.00122767007207</v>
      </c>
      <c r="C360" s="0" t="n">
        <v>0.390571793503</v>
      </c>
      <c r="D360" s="0" t="n">
        <v>-0.0517603591972</v>
      </c>
    </row>
    <row r="361" customFormat="false" ht="12.8" hidden="false" customHeight="false" outlineLevel="0" collapsed="false">
      <c r="A361" s="0" t="n">
        <v>0.37732837513</v>
      </c>
      <c r="B361" s="0" t="n">
        <v>-0.000452773420577</v>
      </c>
      <c r="C361" s="0" t="n">
        <v>0.391078640602</v>
      </c>
      <c r="D361" s="0" t="n">
        <v>-0.0491636871933</v>
      </c>
    </row>
    <row r="362" customFormat="false" ht="12.8" hidden="false" customHeight="false" outlineLevel="0" collapsed="false">
      <c r="A362" s="0" t="n">
        <v>0.37762673313</v>
      </c>
      <c r="B362" s="0" t="n">
        <v>0.00329103830788</v>
      </c>
      <c r="C362" s="0" t="n">
        <v>0.391432827097</v>
      </c>
      <c r="D362" s="0" t="n">
        <v>-0.0502760583107</v>
      </c>
    </row>
    <row r="363" customFormat="false" ht="12.8" hidden="false" customHeight="false" outlineLevel="0" collapsed="false">
      <c r="A363" s="0" t="n">
        <v>0.377950722799</v>
      </c>
      <c r="B363" s="0" t="n">
        <v>0.00658645386277</v>
      </c>
      <c r="C363" s="0" t="n">
        <v>0.391798155564</v>
      </c>
      <c r="D363" s="0" t="n">
        <v>-0.0488473323735</v>
      </c>
    </row>
    <row r="364" customFormat="false" ht="12.8" hidden="false" customHeight="false" outlineLevel="0" collapsed="false">
      <c r="A364" s="0" t="n">
        <v>0.378249743606</v>
      </c>
      <c r="B364" s="0" t="n">
        <v>0.00717728127392</v>
      </c>
      <c r="C364" s="0" t="n">
        <v>0.392115487752</v>
      </c>
      <c r="D364" s="0" t="n">
        <v>-0.0453379994507</v>
      </c>
    </row>
    <row r="365" customFormat="false" ht="12.8" hidden="false" customHeight="false" outlineLevel="0" collapsed="false">
      <c r="A365" s="0" t="n">
        <v>0.378659739986</v>
      </c>
      <c r="B365" s="0" t="n">
        <v>0.00877653933909</v>
      </c>
      <c r="C365" s="0" t="n">
        <v>0.3925024277</v>
      </c>
      <c r="D365" s="0" t="n">
        <v>-0.0449025180132</v>
      </c>
    </row>
    <row r="366" customFormat="false" ht="12.8" hidden="false" customHeight="false" outlineLevel="0" collapsed="false">
      <c r="A366" s="0" t="n">
        <v>0.378938246806</v>
      </c>
      <c r="B366" s="0" t="n">
        <v>0.00890740324625</v>
      </c>
      <c r="C366" s="0" t="n">
        <v>0.39292755325</v>
      </c>
      <c r="D366" s="0" t="n">
        <v>-0.0441148598364</v>
      </c>
    </row>
    <row r="367" customFormat="false" ht="12.8" hidden="false" customHeight="false" outlineLevel="0" collapsed="false">
      <c r="A367" s="0" t="n">
        <v>0.3793146341</v>
      </c>
      <c r="B367" s="0" t="n">
        <v>0.00805993028171</v>
      </c>
      <c r="C367" s="0" t="n">
        <v>0.393180732106</v>
      </c>
      <c r="D367" s="0" t="n">
        <v>-0.0428990091125</v>
      </c>
    </row>
    <row r="368" customFormat="false" ht="12.8" hidden="false" customHeight="false" outlineLevel="0" collapsed="false">
      <c r="A368" s="0" t="n">
        <v>0.37974105716</v>
      </c>
      <c r="B368" s="0" t="n">
        <v>0.0113653092777</v>
      </c>
      <c r="C368" s="0" t="n">
        <v>0.393479695208</v>
      </c>
      <c r="D368" s="0" t="n">
        <v>-0.0421685294588</v>
      </c>
    </row>
    <row r="369" customFormat="false" ht="12.8" hidden="false" customHeight="false" outlineLevel="0" collapsed="false">
      <c r="A369" s="0" t="n">
        <v>0.38011995548</v>
      </c>
      <c r="B369" s="0" t="n">
        <v>0.0150532771738</v>
      </c>
      <c r="C369" s="0" t="n">
        <v>0.393821583651</v>
      </c>
      <c r="D369" s="0" t="n">
        <v>-0.0366741780716</v>
      </c>
    </row>
    <row r="370" customFormat="false" ht="12.8" hidden="false" customHeight="false" outlineLevel="0" collapsed="false">
      <c r="A370" s="0" t="n">
        <v>0.380457319228</v>
      </c>
      <c r="B370" s="0" t="n">
        <v>0.0185554763982</v>
      </c>
      <c r="C370" s="0" t="n">
        <v>0.394181743858</v>
      </c>
      <c r="D370" s="0" t="n">
        <v>-0.0339671146904</v>
      </c>
    </row>
    <row r="371" customFormat="false" ht="12.8" hidden="false" customHeight="false" outlineLevel="0" collapsed="false">
      <c r="A371" s="0" t="n">
        <v>0.380809562229</v>
      </c>
      <c r="B371" s="0" t="n">
        <v>0.0170565819633</v>
      </c>
      <c r="C371" s="0" t="n">
        <v>0.394450013105</v>
      </c>
      <c r="D371" s="0" t="n">
        <v>-0.0314263667407</v>
      </c>
    </row>
    <row r="372" customFormat="false" ht="12.8" hidden="false" customHeight="false" outlineLevel="0" collapsed="false">
      <c r="A372" s="0" t="n">
        <v>0.381157038543</v>
      </c>
      <c r="B372" s="0" t="n">
        <v>0.0161164680144</v>
      </c>
      <c r="C372" s="0" t="n">
        <v>0.394751393611</v>
      </c>
      <c r="D372" s="0" t="n">
        <v>-0.0261741928737</v>
      </c>
    </row>
    <row r="373" customFormat="false" ht="12.8" hidden="false" customHeight="false" outlineLevel="0" collapsed="false">
      <c r="A373" s="0" t="n">
        <v>0.381513042903</v>
      </c>
      <c r="B373" s="0" t="n">
        <v>0.0150443695958</v>
      </c>
      <c r="C373" s="0" t="n">
        <v>0.395145291979</v>
      </c>
      <c r="D373" s="0" t="n">
        <v>-0.0266864556769</v>
      </c>
    </row>
    <row r="374" customFormat="false" ht="12.8" hidden="false" customHeight="false" outlineLevel="0" collapsed="false">
      <c r="A374" s="0" t="n">
        <v>0.381847608144</v>
      </c>
      <c r="B374" s="0" t="n">
        <v>0.0144424680877</v>
      </c>
      <c r="C374" s="0" t="n">
        <v>0.39543050547</v>
      </c>
      <c r="D374" s="0" t="n">
        <v>-0.0259130576408</v>
      </c>
    </row>
    <row r="375" customFormat="false" ht="12.8" hidden="false" customHeight="false" outlineLevel="0" collapsed="false">
      <c r="A375" s="0" t="n">
        <v>0.38218149817</v>
      </c>
      <c r="B375" s="0" t="n">
        <v>0.0162442762423</v>
      </c>
      <c r="C375" s="0" t="n">
        <v>0.395817926439</v>
      </c>
      <c r="D375" s="0" t="n">
        <v>-0.0228363497695</v>
      </c>
    </row>
    <row r="376" customFormat="false" ht="12.8" hidden="false" customHeight="false" outlineLevel="0" collapsed="false">
      <c r="A376" s="0" t="n">
        <v>0.382516739093</v>
      </c>
      <c r="B376" s="0" t="n">
        <v>0.0182155577296</v>
      </c>
      <c r="C376" s="0" t="n">
        <v>0.39615733841</v>
      </c>
      <c r="D376" s="0" t="n">
        <v>-0.0198769456042</v>
      </c>
    </row>
    <row r="377" customFormat="false" ht="12.8" hidden="false" customHeight="false" outlineLevel="0" collapsed="false">
      <c r="A377" s="0" t="n">
        <v>0.3828537833</v>
      </c>
      <c r="B377" s="0" t="n">
        <v>0.0154442229103</v>
      </c>
      <c r="C377" s="0" t="n">
        <v>0.396535277916</v>
      </c>
      <c r="D377" s="0" t="n">
        <v>-0.0201218113394</v>
      </c>
    </row>
    <row r="378" customFormat="false" ht="12.8" hidden="false" customHeight="false" outlineLevel="0" collapsed="false">
      <c r="A378" s="0" t="n">
        <v>0.383129179056</v>
      </c>
      <c r="B378" s="0" t="n">
        <v>0.0171272373448</v>
      </c>
      <c r="C378" s="0" t="n">
        <v>0.396887670179</v>
      </c>
      <c r="D378" s="0" t="n">
        <v>-0.0184439645055</v>
      </c>
    </row>
    <row r="379" customFormat="false" ht="12.8" hidden="false" customHeight="false" outlineLevel="0" collapsed="false">
      <c r="A379" s="0" t="n">
        <v>0.383432902601</v>
      </c>
      <c r="B379" s="0" t="n">
        <v>0.0185204494</v>
      </c>
      <c r="C379" s="0" t="n">
        <v>0.397229628192</v>
      </c>
      <c r="D379" s="0" t="n">
        <v>-0.0165890067397</v>
      </c>
    </row>
    <row r="380" customFormat="false" ht="12.8" hidden="false" customHeight="false" outlineLevel="0" collapsed="false">
      <c r="A380" s="0" t="n">
        <v>0.383827856432</v>
      </c>
      <c r="B380" s="0" t="n">
        <v>0.018828715005</v>
      </c>
      <c r="C380" s="0" t="n">
        <v>0.397578695057</v>
      </c>
      <c r="D380" s="0" t="n">
        <v>-0.0152272277917</v>
      </c>
    </row>
    <row r="381" customFormat="false" ht="12.8" hidden="false" customHeight="false" outlineLevel="0" collapsed="false">
      <c r="A381" s="0" t="n">
        <v>0.384217486085</v>
      </c>
      <c r="B381" s="0" t="n">
        <v>0.016876941786</v>
      </c>
      <c r="C381" s="0" t="n">
        <v>0.397863931176</v>
      </c>
      <c r="D381" s="0" t="n">
        <v>-0.0164747211364</v>
      </c>
    </row>
    <row r="382" customFormat="false" ht="12.8" hidden="false" customHeight="false" outlineLevel="0" collapsed="false">
      <c r="A382" s="0" t="n">
        <v>0.384485143167</v>
      </c>
      <c r="B382" s="0" t="n">
        <v>0.0146548321445</v>
      </c>
      <c r="C382" s="0" t="n">
        <v>0.398247748458</v>
      </c>
      <c r="D382" s="0" t="n">
        <v>-0.0163000765833</v>
      </c>
    </row>
    <row r="383" customFormat="false" ht="12.8" hidden="false" customHeight="false" outlineLevel="0" collapsed="false">
      <c r="A383" s="0" t="n">
        <v>0.384874390653</v>
      </c>
      <c r="B383" s="0" t="n">
        <v>0.0162137410251</v>
      </c>
      <c r="C383" s="0" t="n">
        <v>0.398605891097</v>
      </c>
      <c r="D383" s="0" t="n">
        <v>-0.014673742893</v>
      </c>
    </row>
    <row r="384" customFormat="false" ht="12.8" hidden="false" customHeight="false" outlineLevel="0" collapsed="false">
      <c r="A384" s="0" t="n">
        <v>0.385269108118</v>
      </c>
      <c r="B384" s="0" t="n">
        <v>0.0166471674724</v>
      </c>
      <c r="C384" s="0" t="n">
        <v>0.398973273704</v>
      </c>
      <c r="D384" s="0" t="n">
        <v>-0.0140574902091</v>
      </c>
    </row>
    <row r="385" customFormat="false" ht="12.8" hidden="false" customHeight="false" outlineLevel="0" collapsed="false">
      <c r="A385" s="0" t="n">
        <v>0.38558338941</v>
      </c>
      <c r="B385" s="0" t="n">
        <v>0.0178754004137</v>
      </c>
      <c r="C385" s="0" t="n">
        <v>0.39937320279</v>
      </c>
      <c r="D385" s="0" t="n">
        <v>-0.0147219384658</v>
      </c>
    </row>
    <row r="386" customFormat="false" ht="12.8" hidden="false" customHeight="false" outlineLevel="0" collapsed="false">
      <c r="A386" s="0" t="n">
        <v>0.385967064946</v>
      </c>
      <c r="B386" s="0" t="n">
        <v>0.0185447245737</v>
      </c>
      <c r="C386" s="0" t="n">
        <v>0.399651577349</v>
      </c>
      <c r="D386" s="0" t="n">
        <v>-0.0164282905007</v>
      </c>
    </row>
    <row r="387" customFormat="false" ht="12.8" hidden="false" customHeight="false" outlineLevel="0" collapsed="false">
      <c r="A387" s="0" t="n">
        <v>0.386257752276</v>
      </c>
      <c r="B387" s="0" t="n">
        <v>0.016707924064</v>
      </c>
      <c r="C387" s="0" t="n">
        <v>0.399941953416</v>
      </c>
      <c r="D387" s="0" t="n">
        <v>-0.0132394468982</v>
      </c>
    </row>
    <row r="388" customFormat="false" ht="12.8" hidden="false" customHeight="false" outlineLevel="0" collapsed="false">
      <c r="A388" s="0" t="n">
        <v>0.38658883168</v>
      </c>
      <c r="B388" s="0" t="n">
        <v>0.0170412774045</v>
      </c>
      <c r="C388" s="0" t="n">
        <v>0.400356179489</v>
      </c>
      <c r="D388" s="0" t="n">
        <v>-0.0150053889947</v>
      </c>
    </row>
    <row r="389" customFormat="false" ht="12.8" hidden="false" customHeight="false" outlineLevel="0" collapsed="false">
      <c r="A389" s="0" t="n">
        <v>0.386926944109</v>
      </c>
      <c r="B389" s="0" t="n">
        <v>0.013855619282</v>
      </c>
      <c r="C389" s="0" t="n">
        <v>0.400761898779</v>
      </c>
      <c r="D389" s="0" t="n">
        <v>-0.0164316416241</v>
      </c>
    </row>
    <row r="390" customFormat="false" ht="12.8" hidden="false" customHeight="false" outlineLevel="0" collapsed="false">
      <c r="A390" s="0" t="n">
        <v>0.387251504077</v>
      </c>
      <c r="B390" s="0" t="n">
        <v>0.0183236035311</v>
      </c>
      <c r="C390" s="0" t="n">
        <v>0.401165604159</v>
      </c>
      <c r="D390" s="0" t="n">
        <v>-0.0145036798123</v>
      </c>
    </row>
    <row r="391" customFormat="false" ht="12.8" hidden="false" customHeight="false" outlineLevel="0" collapsed="false">
      <c r="A391" s="0" t="n">
        <v>0.387555752959</v>
      </c>
      <c r="B391" s="0" t="n">
        <v>0.0190104236652</v>
      </c>
      <c r="C391" s="0" t="n">
        <v>0.401412083038</v>
      </c>
      <c r="D391" s="0" t="n">
        <v>-0.0200167582601</v>
      </c>
    </row>
    <row r="392" customFormat="false" ht="12.8" hidden="false" customHeight="false" outlineLevel="0" collapsed="false">
      <c r="A392" s="0" t="n">
        <v>0.387851661835</v>
      </c>
      <c r="B392" s="0" t="n">
        <v>0.0174576795083</v>
      </c>
      <c r="C392" s="0" t="n">
        <v>0.401747407168</v>
      </c>
      <c r="D392" s="0" t="n">
        <v>-0.0220995381514</v>
      </c>
    </row>
    <row r="393" customFormat="false" ht="12.8" hidden="false" customHeight="false" outlineLevel="0" collapsed="false">
      <c r="A393" s="0" t="n">
        <v>0.388208720001</v>
      </c>
      <c r="B393" s="0" t="n">
        <v>0.0187231140569</v>
      </c>
      <c r="C393" s="0" t="n">
        <v>0.402129294004</v>
      </c>
      <c r="D393" s="0" t="n">
        <v>-0.022090911792</v>
      </c>
    </row>
    <row r="394" customFormat="false" ht="12.8" hidden="false" customHeight="false" outlineLevel="0" collapsed="false">
      <c r="A394" s="0" t="n">
        <v>0.38846854346</v>
      </c>
      <c r="B394" s="0" t="n">
        <v>0.0175702104029</v>
      </c>
      <c r="C394" s="0" t="n">
        <v>0.402444437351</v>
      </c>
      <c r="D394" s="0" t="n">
        <v>-0.0256297648691</v>
      </c>
    </row>
    <row r="395" customFormat="false" ht="12.8" hidden="false" customHeight="false" outlineLevel="0" collapsed="false">
      <c r="A395" s="0" t="n">
        <v>0.388786131919</v>
      </c>
      <c r="B395" s="0" t="n">
        <v>0.0179856499881</v>
      </c>
      <c r="C395" s="0" t="n">
        <v>0.40272507259</v>
      </c>
      <c r="D395" s="0" t="n">
        <v>-0.02578398389</v>
      </c>
    </row>
    <row r="396" customFormat="false" ht="12.8" hidden="false" customHeight="false" outlineLevel="0" collapsed="false">
      <c r="A396" s="0" t="n">
        <v>0.389196623088</v>
      </c>
      <c r="B396" s="0" t="n">
        <v>0.0184530275179</v>
      </c>
      <c r="C396" s="0" t="n">
        <v>0.403095794397</v>
      </c>
      <c r="D396" s="0" t="n">
        <v>-0.0264054000472</v>
      </c>
    </row>
    <row r="397" customFormat="false" ht="12.8" hidden="false" customHeight="false" outlineLevel="0" collapsed="false">
      <c r="A397" s="0" t="n">
        <v>0.389524647932</v>
      </c>
      <c r="B397" s="0" t="n">
        <v>0.0190493325686</v>
      </c>
      <c r="C397" s="0" t="n">
        <v>0.403401182662</v>
      </c>
      <c r="D397" s="0" t="n">
        <v>-0.0274559769849</v>
      </c>
    </row>
    <row r="398" customFormat="false" ht="12.8" hidden="false" customHeight="false" outlineLevel="0" collapsed="false">
      <c r="A398" s="0" t="n">
        <v>0.389829665159</v>
      </c>
      <c r="B398" s="0" t="n">
        <v>0.0180196121081</v>
      </c>
      <c r="C398" s="0" t="n">
        <v>0.403791657364</v>
      </c>
      <c r="D398" s="0" t="n">
        <v>-0.0258229934101</v>
      </c>
    </row>
    <row r="399" customFormat="false" ht="12.8" hidden="false" customHeight="false" outlineLevel="0" collapsed="false">
      <c r="A399" s="0" t="n">
        <v>0.390142045331</v>
      </c>
      <c r="B399" s="0" t="n">
        <v>0.0179987176337</v>
      </c>
      <c r="C399" s="0" t="n">
        <v>0.404138211306</v>
      </c>
      <c r="D399" s="0" t="n">
        <v>-0.0289803303615</v>
      </c>
    </row>
    <row r="400" customFormat="false" ht="12.8" hidden="false" customHeight="false" outlineLevel="0" collapsed="false">
      <c r="A400" s="0" t="n">
        <v>0.390418717229</v>
      </c>
      <c r="B400" s="0" t="n">
        <v>0.0148497764975</v>
      </c>
      <c r="C400" s="0" t="n">
        <v>0.404389392447</v>
      </c>
      <c r="D400" s="0" t="n">
        <v>-0.0298428480865</v>
      </c>
    </row>
    <row r="401" customFormat="false" ht="12.8" hidden="false" customHeight="false" outlineLevel="0" collapsed="false">
      <c r="A401" s="0" t="n">
        <v>0.390735525333</v>
      </c>
      <c r="B401" s="0" t="n">
        <v>0.0156667684873</v>
      </c>
      <c r="C401" s="0" t="n">
        <v>0.404710744381</v>
      </c>
      <c r="D401" s="0" t="n">
        <v>-0.0290780994244</v>
      </c>
    </row>
    <row r="402" customFormat="false" ht="12.8" hidden="false" customHeight="false" outlineLevel="0" collapsed="false">
      <c r="A402" s="0" t="n">
        <v>0.391095731104</v>
      </c>
      <c r="B402" s="0" t="n">
        <v>0.0143904946953</v>
      </c>
      <c r="C402" s="0" t="n">
        <v>0.405085650175</v>
      </c>
      <c r="D402" s="0" t="n">
        <v>-0.0324954350908</v>
      </c>
    </row>
    <row r="403" customFormat="false" ht="12.8" hidden="false" customHeight="false" outlineLevel="0" collapsed="false">
      <c r="A403" s="0" t="n">
        <v>0.391414098718</v>
      </c>
      <c r="B403" s="0" t="n">
        <v>0.017494804511</v>
      </c>
      <c r="C403" s="0" t="n">
        <v>0.405452195768</v>
      </c>
      <c r="D403" s="0" t="n">
        <v>-0.0302029754934</v>
      </c>
    </row>
    <row r="404" customFormat="false" ht="12.8" hidden="false" customHeight="false" outlineLevel="0" collapsed="false">
      <c r="A404" s="0" t="n">
        <v>0.391697005659</v>
      </c>
      <c r="B404" s="0" t="n">
        <v>0.0198303455095</v>
      </c>
      <c r="C404" s="0" t="n">
        <v>0.405733555636</v>
      </c>
      <c r="D404" s="0" t="n">
        <v>-0.0324152052888</v>
      </c>
    </row>
    <row r="405" customFormat="false" ht="12.8" hidden="false" customHeight="false" outlineLevel="0" collapsed="false">
      <c r="A405" s="0" t="n">
        <v>0.392005456959</v>
      </c>
      <c r="B405" s="0" t="n">
        <v>0.018650784258</v>
      </c>
      <c r="C405" s="0" t="n">
        <v>0.406045792617</v>
      </c>
      <c r="D405" s="0" t="n">
        <v>-0.0337175903024</v>
      </c>
    </row>
    <row r="406" customFormat="false" ht="12.8" hidden="false" customHeight="false" outlineLevel="0" collapsed="false">
      <c r="A406" s="0" t="n">
        <v>0.392312479722</v>
      </c>
      <c r="B406" s="0" t="n">
        <v>0.0175553929089</v>
      </c>
      <c r="C406" s="0" t="n">
        <v>0.40638540186</v>
      </c>
      <c r="D406" s="0" t="n">
        <v>-0.033767452485</v>
      </c>
    </row>
    <row r="407" customFormat="false" ht="12.8" hidden="false" customHeight="false" outlineLevel="0" collapsed="false">
      <c r="A407" s="0" t="n">
        <v>0.392679394453</v>
      </c>
      <c r="B407" s="0" t="n">
        <v>0.0178664529694</v>
      </c>
      <c r="C407" s="0" t="n">
        <v>0.406771898983</v>
      </c>
      <c r="D407" s="0" t="n">
        <v>-0.0336960660667</v>
      </c>
    </row>
    <row r="408" customFormat="false" ht="12.8" hidden="false" customHeight="false" outlineLevel="0" collapsed="false">
      <c r="A408" s="0" t="n">
        <v>0.393039300709</v>
      </c>
      <c r="B408" s="0" t="n">
        <v>0.0173119632797</v>
      </c>
      <c r="C408" s="0" t="n">
        <v>0.407125237867</v>
      </c>
      <c r="D408" s="0" t="n">
        <v>-0.0342894239423</v>
      </c>
    </row>
    <row r="409" customFormat="false" ht="12.8" hidden="false" customHeight="false" outlineLevel="0" collapsed="false">
      <c r="A409" s="0" t="n">
        <v>0.393396338478</v>
      </c>
      <c r="B409" s="0" t="n">
        <v>0.0177559383156</v>
      </c>
      <c r="C409" s="0" t="n">
        <v>0.407577000701</v>
      </c>
      <c r="D409" s="0" t="n">
        <v>-0.0352671292608</v>
      </c>
    </row>
    <row r="410" customFormat="false" ht="12.8" hidden="false" customHeight="false" outlineLevel="0" collapsed="false">
      <c r="A410" s="0" t="n">
        <v>0.393717618623</v>
      </c>
      <c r="B410" s="0" t="n">
        <v>0.0170264344525</v>
      </c>
      <c r="C410" s="0" t="n">
        <v>0.407901395502</v>
      </c>
      <c r="D410" s="0" t="n">
        <v>-0.0361250166473</v>
      </c>
    </row>
    <row r="411" customFormat="false" ht="12.8" hidden="false" customHeight="false" outlineLevel="0" collapsed="false">
      <c r="A411" s="0" t="n">
        <v>0.394032543578</v>
      </c>
      <c r="B411" s="0" t="n">
        <v>0.0161606173041</v>
      </c>
      <c r="C411" s="0" t="n">
        <v>0.408221187438</v>
      </c>
      <c r="D411" s="0" t="n">
        <v>-0.0395519492389</v>
      </c>
    </row>
    <row r="412" customFormat="false" ht="12.8" hidden="false" customHeight="false" outlineLevel="0" collapsed="false">
      <c r="A412" s="0" t="n">
        <v>0.394292633494</v>
      </c>
      <c r="B412" s="0" t="n">
        <v>0.0183141403418</v>
      </c>
      <c r="C412" s="0" t="n">
        <v>0.408495439047</v>
      </c>
      <c r="D412" s="0" t="n">
        <v>-0.0397179130904</v>
      </c>
    </row>
    <row r="413" customFormat="false" ht="12.8" hidden="false" customHeight="false" outlineLevel="0" collapsed="false">
      <c r="A413" s="0" t="n">
        <v>0.394580962671</v>
      </c>
      <c r="B413" s="0" t="n">
        <v>0.017255532668</v>
      </c>
      <c r="C413" s="0" t="n">
        <v>0.408744734844</v>
      </c>
      <c r="D413" s="0" t="n">
        <v>-0.0410711787226</v>
      </c>
    </row>
    <row r="414" customFormat="false" ht="12.8" hidden="false" customHeight="false" outlineLevel="0" collapsed="false">
      <c r="A414" s="0" t="n">
        <v>0.394855146112</v>
      </c>
      <c r="B414" s="0" t="n">
        <v>0.0134831092362</v>
      </c>
      <c r="C414" s="0" t="n">
        <v>0.409011157591</v>
      </c>
      <c r="D414" s="0" t="n">
        <v>-0.0403798768427</v>
      </c>
    </row>
    <row r="415" customFormat="false" ht="12.8" hidden="false" customHeight="false" outlineLevel="0" collapsed="false">
      <c r="A415" s="0" t="n">
        <v>0.395178586959</v>
      </c>
      <c r="B415" s="0" t="n">
        <v>0.0110084508382</v>
      </c>
      <c r="C415" s="0" t="n">
        <v>0.409320205571</v>
      </c>
      <c r="D415" s="0" t="n">
        <v>-0.0400452602093</v>
      </c>
    </row>
    <row r="416" customFormat="false" ht="12.8" hidden="false" customHeight="false" outlineLevel="0" collapsed="false">
      <c r="A416" s="0" t="n">
        <v>0.395489121412</v>
      </c>
      <c r="B416" s="0" t="n">
        <v>0.0114256751295</v>
      </c>
      <c r="C416" s="0" t="n">
        <v>0.409723544806</v>
      </c>
      <c r="D416" s="0" t="n">
        <v>-0.038154545038</v>
      </c>
    </row>
    <row r="417" customFormat="false" ht="12.8" hidden="false" customHeight="false" outlineLevel="0" collapsed="false">
      <c r="A417" s="0" t="n">
        <v>0.395866718059</v>
      </c>
      <c r="B417" s="0" t="n">
        <v>0.0134070845684</v>
      </c>
      <c r="C417" s="0" t="n">
        <v>0.410143987685</v>
      </c>
      <c r="D417" s="0" t="n">
        <v>-0.0379013013069</v>
      </c>
    </row>
    <row r="418" customFormat="false" ht="12.8" hidden="false" customHeight="false" outlineLevel="0" collapsed="false">
      <c r="A418" s="0" t="n">
        <v>0.396133721204</v>
      </c>
      <c r="B418" s="0" t="n">
        <v>0.0146593625458</v>
      </c>
      <c r="C418" s="0" t="n">
        <v>0.410476301953</v>
      </c>
      <c r="D418" s="0" t="n">
        <v>-0.0390778942361</v>
      </c>
    </row>
    <row r="419" customFormat="false" ht="12.8" hidden="false" customHeight="false" outlineLevel="0" collapsed="false">
      <c r="A419" s="0" t="n">
        <v>0.396428923079</v>
      </c>
      <c r="B419" s="0" t="n">
        <v>0.0137741733742</v>
      </c>
      <c r="C419" s="0" t="n">
        <v>0.410855186236</v>
      </c>
      <c r="D419" s="0" t="n">
        <v>-0.0395579304584</v>
      </c>
    </row>
    <row r="420" customFormat="false" ht="12.8" hidden="false" customHeight="false" outlineLevel="0" collapsed="false">
      <c r="A420" s="0" t="n">
        <v>0.396757327759</v>
      </c>
      <c r="B420" s="0" t="n">
        <v>0.014296327332</v>
      </c>
      <c r="C420" s="0" t="n">
        <v>0.411194785099</v>
      </c>
      <c r="D420" s="0" t="n">
        <v>-0.0401080021311</v>
      </c>
    </row>
    <row r="421" customFormat="false" ht="12.8" hidden="false" customHeight="false" outlineLevel="0" collapsed="false">
      <c r="A421" s="0" t="n">
        <v>0.397097500918</v>
      </c>
      <c r="B421" s="0" t="n">
        <v>0.0145133199988</v>
      </c>
      <c r="C421" s="0" t="n">
        <v>0.411418776773</v>
      </c>
      <c r="D421" s="0" t="n">
        <v>-0.041756537356</v>
      </c>
    </row>
    <row r="422" customFormat="false" ht="12.8" hidden="false" customHeight="false" outlineLevel="0" collapsed="false">
      <c r="A422" s="0" t="n">
        <v>0.397495620747</v>
      </c>
      <c r="B422" s="0" t="n">
        <v>0.0107218412819</v>
      </c>
      <c r="C422" s="0" t="n">
        <v>0.411720821872</v>
      </c>
      <c r="D422" s="0" t="n">
        <v>-0.0449132169854</v>
      </c>
    </row>
    <row r="423" customFormat="false" ht="12.8" hidden="false" customHeight="false" outlineLevel="0" collapsed="false">
      <c r="A423" s="0" t="n">
        <v>0.397840015115</v>
      </c>
      <c r="B423" s="0" t="n">
        <v>0.00641464622335</v>
      </c>
      <c r="C423" s="0" t="n">
        <v>0.412035050912</v>
      </c>
      <c r="D423" s="0" t="n">
        <v>-0.0456653177684</v>
      </c>
    </row>
    <row r="424" customFormat="false" ht="12.8" hidden="false" customHeight="false" outlineLevel="0" collapsed="false">
      <c r="A424" s="0" t="n">
        <v>0.398130662832</v>
      </c>
      <c r="B424" s="0" t="n">
        <v>0.00248142579928</v>
      </c>
      <c r="C424" s="0" t="n">
        <v>0.41241716378</v>
      </c>
      <c r="D424" s="0" t="n">
        <v>-0.0463873538262</v>
      </c>
    </row>
    <row r="425" customFormat="false" ht="12.8" hidden="false" customHeight="false" outlineLevel="0" collapsed="false">
      <c r="A425" s="0" t="n">
        <v>0.39848240383</v>
      </c>
      <c r="B425" s="0" t="n">
        <v>-0.000637288027068</v>
      </c>
      <c r="C425" s="0" t="n">
        <v>0.412816903783</v>
      </c>
      <c r="D425" s="0" t="n">
        <v>-0.0463726404172</v>
      </c>
    </row>
    <row r="426" customFormat="false" ht="12.8" hidden="false" customHeight="false" outlineLevel="0" collapsed="false">
      <c r="A426" s="0" t="n">
        <v>0.398776509772</v>
      </c>
      <c r="B426" s="0" t="n">
        <v>-0.00123597118397</v>
      </c>
      <c r="C426" s="0" t="n">
        <v>0.413154923743</v>
      </c>
      <c r="D426" s="0" t="n">
        <v>-0.0472720648867</v>
      </c>
    </row>
    <row r="427" customFormat="false" ht="12.8" hidden="false" customHeight="false" outlineLevel="0" collapsed="false">
      <c r="A427" s="0" t="n">
        <v>0.399090555897</v>
      </c>
      <c r="B427" s="0" t="n">
        <v>-0.00400907051641</v>
      </c>
      <c r="C427" s="0" t="n">
        <v>0.413500416976</v>
      </c>
      <c r="D427" s="0" t="n">
        <v>-0.0451936243035</v>
      </c>
    </row>
    <row r="428" customFormat="false" ht="12.8" hidden="false" customHeight="false" outlineLevel="0" collapsed="false">
      <c r="A428" s="0" t="n">
        <v>0.399408546678</v>
      </c>
      <c r="B428" s="0" t="n">
        <v>-0.00624814481974</v>
      </c>
      <c r="C428" s="0" t="n">
        <v>0.413853494843</v>
      </c>
      <c r="D428" s="0" t="n">
        <v>-0.0440347402605</v>
      </c>
    </row>
    <row r="429" customFormat="false" ht="12.8" hidden="false" customHeight="false" outlineLevel="0" collapsed="false">
      <c r="A429" s="0" t="n">
        <v>0.399729290434</v>
      </c>
      <c r="B429" s="0" t="n">
        <v>-0.00629606479913</v>
      </c>
      <c r="C429" s="0" t="n">
        <v>0.414120744336</v>
      </c>
      <c r="D429" s="0" t="n">
        <v>-0.045154735159</v>
      </c>
    </row>
    <row r="430" customFormat="false" ht="12.8" hidden="false" customHeight="false" outlineLevel="0" collapsed="false">
      <c r="A430" s="0" t="n">
        <v>0.400055241701</v>
      </c>
      <c r="B430" s="0" t="n">
        <v>-0.00626721979766</v>
      </c>
      <c r="C430" s="0" t="n">
        <v>0.414405580205</v>
      </c>
      <c r="D430" s="0" t="n">
        <v>-0.0464188121345</v>
      </c>
    </row>
    <row r="431" customFormat="false" ht="12.8" hidden="false" customHeight="false" outlineLevel="0" collapsed="false">
      <c r="A431" s="0" t="n">
        <v>0.400365136449</v>
      </c>
      <c r="B431" s="0" t="n">
        <v>-0.00780856788071</v>
      </c>
      <c r="C431" s="0" t="n">
        <v>0.414759179112</v>
      </c>
      <c r="D431" s="0" t="n">
        <v>-0.0448589305217</v>
      </c>
    </row>
    <row r="432" customFormat="false" ht="12.8" hidden="false" customHeight="false" outlineLevel="0" collapsed="false">
      <c r="A432" s="0" t="n">
        <v>0.400639713053</v>
      </c>
      <c r="B432" s="0" t="n">
        <v>-0.00697867915798</v>
      </c>
      <c r="C432" s="0" t="n">
        <v>0.415116447718</v>
      </c>
      <c r="D432" s="0" t="n">
        <v>-0.0451487404359</v>
      </c>
    </row>
    <row r="433" customFormat="false" ht="12.8" hidden="false" customHeight="false" outlineLevel="0" collapsed="false">
      <c r="A433" s="0" t="n">
        <v>0.40092921014</v>
      </c>
      <c r="B433" s="0" t="n">
        <v>-0.00872213440942</v>
      </c>
      <c r="C433" s="0" t="n">
        <v>0.415438343002</v>
      </c>
      <c r="D433" s="0" t="n">
        <v>-0.0428760815108</v>
      </c>
    </row>
    <row r="434" customFormat="false" ht="12.8" hidden="false" customHeight="false" outlineLevel="0" collapsed="false">
      <c r="A434" s="0" t="n">
        <v>0.401235507348</v>
      </c>
      <c r="B434" s="0" t="n">
        <v>-0.00922094902489</v>
      </c>
      <c r="C434" s="0" t="n">
        <v>0.41573176933</v>
      </c>
      <c r="D434" s="0" t="n">
        <v>-0.0411385624679</v>
      </c>
    </row>
    <row r="435" customFormat="false" ht="12.8" hidden="false" customHeight="false" outlineLevel="0" collapsed="false">
      <c r="A435" s="0" t="n">
        <v>0.401601052491</v>
      </c>
      <c r="B435" s="0" t="n">
        <v>-0.00950726770381</v>
      </c>
      <c r="C435" s="0" t="n">
        <v>0.416009581691</v>
      </c>
      <c r="D435" s="0" t="n">
        <v>-0.0400593702639</v>
      </c>
    </row>
    <row r="436" customFormat="false" ht="12.8" hidden="false" customHeight="false" outlineLevel="0" collapsed="false">
      <c r="A436" s="0" t="n">
        <v>0.401908966114</v>
      </c>
      <c r="B436" s="0" t="n">
        <v>-0.0106478339448</v>
      </c>
      <c r="C436" s="0" t="n">
        <v>0.416385414816</v>
      </c>
      <c r="D436" s="0" t="n">
        <v>-0.0410993873853</v>
      </c>
    </row>
    <row r="437" customFormat="false" ht="12.8" hidden="false" customHeight="false" outlineLevel="0" collapsed="false">
      <c r="A437" s="0" t="n">
        <v>0.402249562093</v>
      </c>
      <c r="B437" s="0" t="n">
        <v>-0.0126674142973</v>
      </c>
      <c r="C437" s="0" t="n">
        <v>0.416691127682</v>
      </c>
      <c r="D437" s="0" t="n">
        <v>-0.0403196567714</v>
      </c>
    </row>
    <row r="438" customFormat="false" ht="12.8" hidden="false" customHeight="false" outlineLevel="0" collapsed="false">
      <c r="A438" s="0" t="n">
        <v>0.402496032612</v>
      </c>
      <c r="B438" s="0" t="n">
        <v>-0.0138380467511</v>
      </c>
      <c r="C438" s="0" t="n">
        <v>0.416973794197</v>
      </c>
      <c r="D438" s="0" t="n">
        <v>-0.041271968141</v>
      </c>
    </row>
    <row r="439" customFormat="false" ht="12.8" hidden="false" customHeight="false" outlineLevel="0" collapsed="false">
      <c r="A439" s="0" t="n">
        <v>0.402780222349</v>
      </c>
      <c r="B439" s="0" t="n">
        <v>-0.0137453241833</v>
      </c>
      <c r="C439" s="0" t="n">
        <v>0.417253118908</v>
      </c>
      <c r="D439" s="0" t="n">
        <v>-0.0409829492565</v>
      </c>
    </row>
    <row r="440" customFormat="false" ht="12.8" hidden="false" customHeight="false" outlineLevel="0" collapsed="false">
      <c r="A440" s="0" t="n">
        <v>0.403111096199</v>
      </c>
      <c r="B440" s="0" t="n">
        <v>-0.0124899965334</v>
      </c>
      <c r="C440" s="0" t="n">
        <v>0.417552341445</v>
      </c>
      <c r="D440" s="0" t="n">
        <v>-0.0400377289299</v>
      </c>
    </row>
    <row r="441" customFormat="false" ht="12.8" hidden="false" customHeight="false" outlineLevel="0" collapsed="false">
      <c r="A441" s="0" t="n">
        <v>0.403405105526</v>
      </c>
      <c r="B441" s="0" t="n">
        <v>-0.0144378476389</v>
      </c>
      <c r="C441" s="0" t="n">
        <v>0.417837815034</v>
      </c>
      <c r="D441" s="0" t="n">
        <v>-0.0385256245577</v>
      </c>
    </row>
    <row r="442" customFormat="false" ht="12.8" hidden="false" customHeight="false" outlineLevel="0" collapsed="false">
      <c r="A442" s="0" t="n">
        <v>0.403697951051</v>
      </c>
      <c r="B442" s="0" t="n">
        <v>-0.0151226266239</v>
      </c>
      <c r="C442" s="0" t="n">
        <v>0.418162012745</v>
      </c>
      <c r="D442" s="0" t="n">
        <v>-0.0379215978774</v>
      </c>
    </row>
    <row r="443" customFormat="false" ht="12.8" hidden="false" customHeight="false" outlineLevel="0" collapsed="false">
      <c r="A443" s="0" t="n">
        <v>0.403990152341</v>
      </c>
      <c r="B443" s="0" t="n">
        <v>-0.0186341714952</v>
      </c>
      <c r="C443" s="0" t="n">
        <v>0.418525823226</v>
      </c>
      <c r="D443" s="0" t="n">
        <v>-0.0353439832404</v>
      </c>
    </row>
    <row r="444" customFormat="false" ht="12.8" hidden="false" customHeight="false" outlineLevel="0" collapsed="false">
      <c r="A444" s="0" t="n">
        <v>0.404304667305</v>
      </c>
      <c r="B444" s="0" t="n">
        <v>-0.0208522893483</v>
      </c>
      <c r="C444" s="0" t="n">
        <v>0.41888974874</v>
      </c>
      <c r="D444" s="0" t="n">
        <v>-0.0346968110014</v>
      </c>
    </row>
    <row r="445" customFormat="false" ht="12.8" hidden="false" customHeight="false" outlineLevel="0" collapsed="false">
      <c r="A445" s="0" t="n">
        <v>0.404639159208</v>
      </c>
      <c r="B445" s="0" t="n">
        <v>-0.0230327022419</v>
      </c>
      <c r="C445" s="0" t="n">
        <v>0.419159966633</v>
      </c>
      <c r="D445" s="0" t="n">
        <v>-0.0310366102073</v>
      </c>
    </row>
    <row r="446" customFormat="false" ht="12.8" hidden="false" customHeight="false" outlineLevel="0" collapsed="false">
      <c r="A446" s="0" t="n">
        <v>0.405031255312</v>
      </c>
      <c r="B446" s="0" t="n">
        <v>-0.0243026698548</v>
      </c>
      <c r="C446" s="0" t="n">
        <v>0.419434651241</v>
      </c>
      <c r="D446" s="0" t="n">
        <v>-0.0269067337289</v>
      </c>
    </row>
    <row r="447" customFormat="false" ht="12.8" hidden="false" customHeight="false" outlineLevel="0" collapsed="false">
      <c r="A447" s="0" t="n">
        <v>0.405352281029</v>
      </c>
      <c r="B447" s="0" t="n">
        <v>-0.0282612314681</v>
      </c>
      <c r="C447" s="0" t="n">
        <v>0.419768681589</v>
      </c>
      <c r="D447" s="0" t="n">
        <v>-0.0263521752574</v>
      </c>
    </row>
    <row r="448" customFormat="false" ht="12.8" hidden="false" customHeight="false" outlineLevel="0" collapsed="false">
      <c r="A448" s="0" t="n">
        <v>0.405649633381</v>
      </c>
      <c r="B448" s="0" t="n">
        <v>-0.0289380485139</v>
      </c>
      <c r="C448" s="0" t="n">
        <v>0.420081151693</v>
      </c>
      <c r="D448" s="0" t="n">
        <v>-0.0268737618126</v>
      </c>
    </row>
    <row r="449" customFormat="false" ht="12.8" hidden="false" customHeight="false" outlineLevel="0" collapsed="false">
      <c r="A449" s="0" t="n">
        <v>0.405922027836</v>
      </c>
      <c r="B449" s="0" t="n">
        <v>-0.0307999038876</v>
      </c>
      <c r="C449" s="0" t="n">
        <v>0.420328577516</v>
      </c>
      <c r="D449" s="0" t="n">
        <v>-0.0277677374641</v>
      </c>
    </row>
    <row r="450" customFormat="false" ht="12.8" hidden="false" customHeight="false" outlineLevel="0" collapsed="false">
      <c r="A450" s="0" t="n">
        <v>0.406168889754</v>
      </c>
      <c r="B450" s="0" t="n">
        <v>-0.0353202434512</v>
      </c>
      <c r="C450" s="0" t="n">
        <v>0.420718316154</v>
      </c>
      <c r="D450" s="0" t="n">
        <v>-0.025640248046</v>
      </c>
    </row>
    <row r="451" customFormat="false" ht="12.8" hidden="false" customHeight="false" outlineLevel="0" collapsed="false">
      <c r="A451" s="0" t="n">
        <v>0.406442308687</v>
      </c>
      <c r="B451" s="0" t="n">
        <v>-0.0378833838212</v>
      </c>
      <c r="C451" s="0" t="n">
        <v>0.421065664418</v>
      </c>
      <c r="D451" s="0" t="n">
        <v>-0.0261069218863</v>
      </c>
    </row>
    <row r="452" customFormat="false" ht="12.8" hidden="false" customHeight="false" outlineLevel="0" collapsed="false">
      <c r="A452" s="0" t="n">
        <v>0.406785971044</v>
      </c>
      <c r="B452" s="0" t="n">
        <v>-0.0383260007722</v>
      </c>
      <c r="C452" s="0" t="n">
        <v>0.421303233608</v>
      </c>
      <c r="D452" s="0" t="n">
        <v>-0.0252285589743</v>
      </c>
    </row>
    <row r="453" customFormat="false" ht="12.8" hidden="false" customHeight="false" outlineLevel="0" collapsed="false">
      <c r="A453" s="0" t="n">
        <v>0.407090081385</v>
      </c>
      <c r="B453" s="0" t="n">
        <v>-0.0406238723998</v>
      </c>
      <c r="C453" s="0" t="n">
        <v>0.42161889927</v>
      </c>
      <c r="D453" s="0" t="n">
        <v>-0.0199349960259</v>
      </c>
    </row>
    <row r="454" customFormat="false" ht="12.8" hidden="false" customHeight="false" outlineLevel="0" collapsed="false">
      <c r="A454" s="0" t="n">
        <v>0.407390342927</v>
      </c>
      <c r="B454" s="0" t="n">
        <v>-0.0397148793711</v>
      </c>
      <c r="C454" s="0" t="n">
        <v>0.42187175922</v>
      </c>
      <c r="D454" s="0" t="n">
        <v>-0.0213513976639</v>
      </c>
    </row>
    <row r="455" customFormat="false" ht="12.8" hidden="false" customHeight="false" outlineLevel="0" collapsed="false">
      <c r="A455" s="0" t="n">
        <v>0.407671391696</v>
      </c>
      <c r="B455" s="0" t="n">
        <v>-0.0413673496165</v>
      </c>
      <c r="C455" s="0" t="n">
        <v>0.422106874676</v>
      </c>
      <c r="D455" s="0" t="n">
        <v>-0.0218651648547</v>
      </c>
    </row>
    <row r="456" customFormat="false" ht="12.8" hidden="false" customHeight="false" outlineLevel="0" collapsed="false">
      <c r="A456" s="0" t="n">
        <v>0.407975204891</v>
      </c>
      <c r="B456" s="0" t="n">
        <v>-0.0431131658985</v>
      </c>
      <c r="C456" s="0" t="n">
        <v>0.422314745475</v>
      </c>
      <c r="D456" s="0" t="n">
        <v>-0.0224070146308</v>
      </c>
    </row>
    <row r="457" customFormat="false" ht="12.8" hidden="false" customHeight="false" outlineLevel="0" collapsed="false">
      <c r="A457" s="0" t="n">
        <v>0.408280976827</v>
      </c>
      <c r="B457" s="0" t="n">
        <v>-0.0452979988301</v>
      </c>
      <c r="C457" s="0" t="n">
        <v>0.422723160824</v>
      </c>
      <c r="D457" s="0" t="n">
        <v>-0.0176535034559</v>
      </c>
    </row>
    <row r="458" customFormat="false" ht="12.8" hidden="false" customHeight="false" outlineLevel="0" collapsed="false">
      <c r="A458" s="0" t="n">
        <v>0.408534396754</v>
      </c>
      <c r="B458" s="0" t="n">
        <v>-0.0476636165188</v>
      </c>
      <c r="C458" s="0" t="n">
        <v>0.423141724396</v>
      </c>
      <c r="D458" s="0" t="n">
        <v>-0.0139557045756</v>
      </c>
    </row>
    <row r="459" customFormat="false" ht="12.8" hidden="false" customHeight="false" outlineLevel="0" collapsed="false">
      <c r="A459" s="0" t="n">
        <v>0.408873397497</v>
      </c>
      <c r="B459" s="0" t="n">
        <v>-0.0534655826607</v>
      </c>
      <c r="C459" s="0" t="n">
        <v>0.423511896288</v>
      </c>
      <c r="D459" s="0" t="n">
        <v>-0.0121363445152</v>
      </c>
    </row>
    <row r="460" customFormat="false" ht="12.8" hidden="false" customHeight="false" outlineLevel="0" collapsed="false">
      <c r="A460" s="0" t="n">
        <v>0.40915923988</v>
      </c>
      <c r="B460" s="0" t="n">
        <v>-0.0542585795087</v>
      </c>
      <c r="C460" s="0" t="n">
        <v>0.423840916595</v>
      </c>
      <c r="D460" s="0" t="n">
        <v>-0.0105892769622</v>
      </c>
    </row>
    <row r="461" customFormat="false" ht="12.8" hidden="false" customHeight="false" outlineLevel="0" collapsed="false">
      <c r="A461" s="0" t="n">
        <v>0.409448509275</v>
      </c>
      <c r="B461" s="0" t="n">
        <v>-0.0541031209164</v>
      </c>
      <c r="C461" s="0" t="n">
        <v>0.424190282866</v>
      </c>
      <c r="D461" s="0" t="n">
        <v>-0.0103349781044</v>
      </c>
    </row>
    <row r="462" customFormat="false" ht="12.8" hidden="false" customHeight="false" outlineLevel="0" collapsed="false">
      <c r="A462" s="0" t="n">
        <v>0.409774937471</v>
      </c>
      <c r="B462" s="0" t="n">
        <v>-0.0548750435755</v>
      </c>
      <c r="C462" s="0" t="n">
        <v>0.424525683192</v>
      </c>
      <c r="D462" s="0" t="n">
        <v>-0.0107153763596</v>
      </c>
    </row>
    <row r="463" customFormat="false" ht="12.8" hidden="false" customHeight="false" outlineLevel="0" collapsed="false">
      <c r="A463" s="0" t="n">
        <v>0.410094247189</v>
      </c>
      <c r="B463" s="0" t="n">
        <v>-0.0543895594</v>
      </c>
      <c r="C463" s="0" t="n">
        <v>0.424732969158</v>
      </c>
      <c r="D463" s="0" t="n">
        <v>-0.0079707882448</v>
      </c>
    </row>
    <row r="464" customFormat="false" ht="12.8" hidden="false" customHeight="false" outlineLevel="0" collapsed="false">
      <c r="A464" s="0" t="n">
        <v>0.410377340493</v>
      </c>
      <c r="B464" s="0" t="n">
        <v>-0.0559475906197</v>
      </c>
      <c r="C464" s="0" t="n">
        <v>0.425033114908</v>
      </c>
      <c r="D464" s="0" t="n">
        <v>-0.00297774493552</v>
      </c>
    </row>
    <row r="465" customFormat="false" ht="12.8" hidden="false" customHeight="false" outlineLevel="0" collapsed="false">
      <c r="A465" s="0" t="n">
        <v>0.410647669255</v>
      </c>
      <c r="B465" s="0" t="n">
        <v>-0.0559322030371</v>
      </c>
      <c r="C465" s="0" t="n">
        <v>0.425303204089</v>
      </c>
      <c r="D465" s="0" t="n">
        <v>0.000141763764136</v>
      </c>
    </row>
    <row r="466" customFormat="false" ht="12.8" hidden="false" customHeight="false" outlineLevel="0" collapsed="false">
      <c r="A466" s="0" t="n">
        <v>0.410889066323</v>
      </c>
      <c r="B466" s="0" t="n">
        <v>-0.0533335736974</v>
      </c>
      <c r="C466" s="0" t="n">
        <v>0.425588095633</v>
      </c>
      <c r="D466" s="0" t="n">
        <v>0.00373232570845</v>
      </c>
    </row>
    <row r="467" customFormat="false" ht="12.8" hidden="false" customHeight="false" outlineLevel="0" collapsed="false">
      <c r="A467" s="0" t="n">
        <v>0.411169840628</v>
      </c>
      <c r="B467" s="0" t="n">
        <v>-0.0527481090057</v>
      </c>
      <c r="C467" s="0" t="n">
        <v>0.425922466854</v>
      </c>
      <c r="D467" s="0" t="n">
        <v>0.007471913891</v>
      </c>
    </row>
    <row r="468" customFormat="false" ht="12.8" hidden="false" customHeight="false" outlineLevel="0" collapsed="false">
      <c r="A468" s="0" t="n">
        <v>0.411502893156</v>
      </c>
      <c r="B468" s="0" t="n">
        <v>-0.0525128488432</v>
      </c>
      <c r="C468" s="0" t="n">
        <v>0.426249553817</v>
      </c>
      <c r="D468" s="0" t="n">
        <v>0.00844270032464</v>
      </c>
    </row>
    <row r="469" customFormat="false" ht="12.8" hidden="false" customHeight="false" outlineLevel="0" collapsed="false">
      <c r="A469" s="0" t="n">
        <v>0.411839025627</v>
      </c>
      <c r="B469" s="0" t="n">
        <v>-0.0520581538316</v>
      </c>
      <c r="C469" s="0" t="n">
        <v>0.426486773934</v>
      </c>
      <c r="D469" s="0" t="n">
        <v>0.0106942083174</v>
      </c>
    </row>
    <row r="470" customFormat="false" ht="12.8" hidden="false" customHeight="false" outlineLevel="0" collapsed="false">
      <c r="A470" s="0" t="n">
        <v>0.412119327582</v>
      </c>
      <c r="B470" s="0" t="n">
        <v>-0.0558903279778</v>
      </c>
      <c r="C470" s="0" t="n">
        <v>0.426881700752</v>
      </c>
      <c r="D470" s="0" t="n">
        <v>0.00889335915773</v>
      </c>
    </row>
    <row r="471" customFormat="false" ht="12.8" hidden="false" customHeight="false" outlineLevel="0" collapsed="false">
      <c r="A471" s="0" t="n">
        <v>0.412391988798</v>
      </c>
      <c r="B471" s="0" t="n">
        <v>-0.058200932836</v>
      </c>
      <c r="C471" s="0" t="n">
        <v>0.427200304593</v>
      </c>
      <c r="D471" s="0" t="n">
        <v>0.010930364727</v>
      </c>
    </row>
    <row r="472" customFormat="false" ht="12.8" hidden="false" customHeight="false" outlineLevel="0" collapsed="false">
      <c r="A472" s="0" t="n">
        <v>0.412693542438</v>
      </c>
      <c r="B472" s="0" t="n">
        <v>-0.0562880429968</v>
      </c>
      <c r="C472" s="0" t="n">
        <v>0.427411350326</v>
      </c>
      <c r="D472" s="0" t="n">
        <v>0.0139981371487</v>
      </c>
    </row>
    <row r="473" customFormat="false" ht="12.8" hidden="false" customHeight="false" outlineLevel="0" collapsed="false">
      <c r="A473" s="0" t="n">
        <v>0.412967510052</v>
      </c>
      <c r="B473" s="0" t="n">
        <v>-0.053975952831</v>
      </c>
      <c r="C473" s="0" t="n">
        <v>0.427728117331</v>
      </c>
      <c r="D473" s="0" t="n">
        <v>0.0110300433426</v>
      </c>
    </row>
    <row r="474" customFormat="false" ht="12.8" hidden="false" customHeight="false" outlineLevel="0" collapsed="false">
      <c r="A474" s="0" t="n">
        <v>0.413238863559</v>
      </c>
      <c r="B474" s="0" t="n">
        <v>-0.0507425695411</v>
      </c>
      <c r="C474" s="0" t="n">
        <v>0.427974681622</v>
      </c>
      <c r="D474" s="0" t="n">
        <v>0.0109167715193</v>
      </c>
    </row>
    <row r="475" customFormat="false" ht="12.8" hidden="false" customHeight="false" outlineLevel="0" collapsed="false">
      <c r="A475" s="0" t="n">
        <v>0.413493342883</v>
      </c>
      <c r="B475" s="0" t="n">
        <v>-0.0488287167666</v>
      </c>
      <c r="C475" s="0" t="n">
        <v>0.428248381264</v>
      </c>
      <c r="D475" s="0" t="n">
        <v>0.0102827682305</v>
      </c>
    </row>
    <row r="476" customFormat="false" ht="12.8" hidden="false" customHeight="false" outlineLevel="0" collapsed="false">
      <c r="A476" s="0" t="n">
        <v>0.413748928272</v>
      </c>
      <c r="B476" s="0" t="n">
        <v>-0.0452902365672</v>
      </c>
      <c r="C476" s="0" t="n">
        <v>0.428550063731</v>
      </c>
      <c r="D476" s="0" t="n">
        <v>0.01018761265</v>
      </c>
    </row>
    <row r="477" customFormat="false" ht="12.8" hidden="false" customHeight="false" outlineLevel="0" collapsed="false">
      <c r="A477" s="0" t="n">
        <v>0.414000817035</v>
      </c>
      <c r="B477" s="0" t="n">
        <v>-0.0472092188414</v>
      </c>
      <c r="C477" s="0" t="n">
        <v>0.428827896301</v>
      </c>
      <c r="D477" s="0" t="n">
        <v>0.0110025861295</v>
      </c>
    </row>
    <row r="478" customFormat="false" ht="12.8" hidden="false" customHeight="false" outlineLevel="0" collapsed="false">
      <c r="A478" s="0" t="n">
        <v>0.414307394185</v>
      </c>
      <c r="B478" s="0" t="n">
        <v>-0.045353378532</v>
      </c>
      <c r="C478" s="0" t="n">
        <v>0.429084992619</v>
      </c>
      <c r="D478" s="0" t="n">
        <v>0.0120091090483</v>
      </c>
    </row>
    <row r="479" customFormat="false" ht="12.8" hidden="false" customHeight="false" outlineLevel="0" collapsed="false">
      <c r="A479" s="0" t="n">
        <v>0.414627589754</v>
      </c>
      <c r="B479" s="0" t="n">
        <v>-0.0450489833577</v>
      </c>
      <c r="C479" s="0" t="n">
        <v>0.429429131621</v>
      </c>
      <c r="D479" s="0" t="n">
        <v>0.011978700164</v>
      </c>
    </row>
    <row r="480" customFormat="false" ht="12.8" hidden="false" customHeight="false" outlineLevel="0" collapsed="false">
      <c r="A480" s="0" t="n">
        <v>0.415005813255</v>
      </c>
      <c r="B480" s="0" t="n">
        <v>-0.0439536359385</v>
      </c>
      <c r="C480" s="0" t="n">
        <v>0.429744327612</v>
      </c>
      <c r="D480" s="0" t="n">
        <v>0.0100934787685</v>
      </c>
    </row>
    <row r="481" customFormat="false" ht="12.8" hidden="false" customHeight="false" outlineLevel="0" collapsed="false">
      <c r="A481" s="0" t="n">
        <v>0.415251450642</v>
      </c>
      <c r="B481" s="0" t="n">
        <v>-0.0434442086293</v>
      </c>
      <c r="C481" s="0" t="n">
        <v>0.430097394221</v>
      </c>
      <c r="D481" s="0" t="n">
        <v>0.00893545035219</v>
      </c>
    </row>
    <row r="482" customFormat="false" ht="12.8" hidden="false" customHeight="false" outlineLevel="0" collapsed="false">
      <c r="A482" s="0" t="n">
        <v>0.415498419447</v>
      </c>
      <c r="B482" s="0" t="n">
        <v>-0.0431294887071</v>
      </c>
      <c r="C482" s="0" t="n">
        <v>0.43038153604</v>
      </c>
      <c r="D482" s="0" t="n">
        <v>0.00831361076258</v>
      </c>
    </row>
    <row r="483" customFormat="false" ht="12.8" hidden="false" customHeight="false" outlineLevel="0" collapsed="false">
      <c r="A483" s="0" t="n">
        <v>0.415779555987</v>
      </c>
      <c r="B483" s="0" t="n">
        <v>-0.0402856542049</v>
      </c>
      <c r="C483" s="0" t="n">
        <v>0.43065417329</v>
      </c>
      <c r="D483" s="0" t="n">
        <v>0.0101818802865</v>
      </c>
    </row>
    <row r="484" customFormat="false" ht="12.8" hidden="false" customHeight="false" outlineLevel="0" collapsed="false">
      <c r="A484" s="0" t="n">
        <v>0.416072798824</v>
      </c>
      <c r="B484" s="0" t="n">
        <v>-0.0391676227144</v>
      </c>
      <c r="C484" s="0" t="n">
        <v>0.430928470128</v>
      </c>
      <c r="D484" s="0" t="n">
        <v>0.00987157564846</v>
      </c>
    </row>
    <row r="485" customFormat="false" ht="12.8" hidden="false" customHeight="false" outlineLevel="0" collapsed="false">
      <c r="A485" s="0" t="n">
        <v>0.416333269768</v>
      </c>
      <c r="B485" s="0" t="n">
        <v>-0.0403676505402</v>
      </c>
      <c r="C485" s="0" t="n">
        <v>0.431210433568</v>
      </c>
      <c r="D485" s="0" t="n">
        <v>0.009997773048</v>
      </c>
    </row>
    <row r="486" customFormat="false" ht="12.8" hidden="false" customHeight="false" outlineLevel="0" collapsed="false">
      <c r="A486" s="0" t="n">
        <v>0.416644504403</v>
      </c>
      <c r="B486" s="0" t="n">
        <v>-0.0405619873718</v>
      </c>
      <c r="C486" s="0" t="n">
        <v>0.431519671173</v>
      </c>
      <c r="D486" s="0" t="n">
        <v>0.0120767175826</v>
      </c>
    </row>
    <row r="487" customFormat="false" ht="12.8" hidden="false" customHeight="false" outlineLevel="0" collapsed="false">
      <c r="A487" s="0" t="n">
        <v>0.416988199291</v>
      </c>
      <c r="B487" s="0" t="n">
        <v>-0.0405861804398</v>
      </c>
      <c r="C487" s="0" t="n">
        <v>0.431836084449</v>
      </c>
      <c r="D487" s="0" t="n">
        <v>0.0141150467557</v>
      </c>
    </row>
    <row r="488" customFormat="false" ht="12.8" hidden="false" customHeight="false" outlineLevel="0" collapsed="false">
      <c r="A488" s="0" t="n">
        <v>0.417240517941</v>
      </c>
      <c r="B488" s="0" t="n">
        <v>-0.0390888487922</v>
      </c>
      <c r="C488" s="0" t="n">
        <v>0.432130035748</v>
      </c>
      <c r="D488" s="0" t="n">
        <v>0.0111166241619</v>
      </c>
    </row>
    <row r="489" customFormat="false" ht="12.8" hidden="false" customHeight="false" outlineLevel="0" collapsed="false">
      <c r="A489" s="0" t="n">
        <v>0.417477153797</v>
      </c>
      <c r="B489" s="0" t="n">
        <v>-0.035776437651</v>
      </c>
      <c r="C489" s="0" t="n">
        <v>0.432494535889</v>
      </c>
      <c r="D489" s="0" t="n">
        <v>0.0101460607419</v>
      </c>
    </row>
    <row r="490" customFormat="false" ht="12.8" hidden="false" customHeight="false" outlineLevel="0" collapsed="false">
      <c r="A490" s="0" t="n">
        <v>0.417707387535</v>
      </c>
      <c r="B490" s="0" t="n">
        <v>-0.031845071175</v>
      </c>
      <c r="C490" s="0" t="n">
        <v>0.432900878614</v>
      </c>
      <c r="D490" s="0" t="n">
        <v>0.010118081376</v>
      </c>
    </row>
    <row r="491" customFormat="false" ht="12.8" hidden="false" customHeight="false" outlineLevel="0" collapsed="false">
      <c r="A491" s="0" t="n">
        <v>0.418051196066</v>
      </c>
      <c r="B491" s="0" t="n">
        <v>-0.0334970165199</v>
      </c>
      <c r="C491" s="0" t="n">
        <v>0.433304658107</v>
      </c>
      <c r="D491" s="0" t="n">
        <v>0.00866336842759</v>
      </c>
    </row>
    <row r="492" customFormat="false" ht="12.8" hidden="false" customHeight="false" outlineLevel="0" collapsed="false">
      <c r="A492" s="0" t="n">
        <v>0.418350785964</v>
      </c>
      <c r="B492" s="0" t="n">
        <v>-0.0304424426269</v>
      </c>
      <c r="C492" s="0" t="n">
        <v>0.433707407323</v>
      </c>
      <c r="D492" s="0" t="n">
        <v>0.0106519239121</v>
      </c>
    </row>
    <row r="493" customFormat="false" ht="12.8" hidden="false" customHeight="false" outlineLevel="0" collapsed="false">
      <c r="A493" s="0" t="n">
        <v>0.418650992027</v>
      </c>
      <c r="B493" s="0" t="n">
        <v>-0.0275604680397</v>
      </c>
      <c r="C493" s="0" t="n">
        <v>0.433989219225</v>
      </c>
      <c r="D493" s="0" t="n">
        <v>0.0113060540201</v>
      </c>
    </row>
    <row r="494" customFormat="false" ht="12.8" hidden="false" customHeight="false" outlineLevel="0" collapsed="false">
      <c r="A494" s="0" t="n">
        <v>0.418908056051</v>
      </c>
      <c r="B494" s="0" t="n">
        <v>-0.0246974792062</v>
      </c>
      <c r="C494" s="0" t="n">
        <v>0.434228004175</v>
      </c>
      <c r="D494" s="0" t="n">
        <v>0.00961529159845</v>
      </c>
    </row>
    <row r="495" customFormat="false" ht="12.8" hidden="false" customHeight="false" outlineLevel="0" collapsed="false">
      <c r="A495" s="0" t="n">
        <v>0.419214712079</v>
      </c>
      <c r="B495" s="0" t="n">
        <v>-0.0215869365689</v>
      </c>
      <c r="C495" s="0" t="n">
        <v>0.434517137611</v>
      </c>
      <c r="D495" s="0" t="n">
        <v>0.0139326699005</v>
      </c>
    </row>
    <row r="496" customFormat="false" ht="12.8" hidden="false" customHeight="false" outlineLevel="0" collapsed="false">
      <c r="A496" s="0" t="n">
        <v>0.419600407876</v>
      </c>
      <c r="B496" s="0" t="n">
        <v>-0.0192178202062</v>
      </c>
      <c r="C496" s="0" t="n">
        <v>0.434750018582</v>
      </c>
      <c r="D496" s="0" t="n">
        <v>0.0128663836439</v>
      </c>
    </row>
    <row r="497" customFormat="false" ht="12.8" hidden="false" customHeight="false" outlineLevel="0" collapsed="false">
      <c r="A497" s="0" t="n">
        <v>0.419894054605</v>
      </c>
      <c r="B497" s="0" t="n">
        <v>-0.0170236926822</v>
      </c>
      <c r="C497" s="0" t="n">
        <v>0.43497527746</v>
      </c>
      <c r="D497" s="0" t="n">
        <v>0.0137979556392</v>
      </c>
    </row>
    <row r="498" customFormat="false" ht="12.8" hidden="false" customHeight="false" outlineLevel="0" collapsed="false">
      <c r="A498" s="0" t="n">
        <v>0.420150195835</v>
      </c>
      <c r="B498" s="0" t="n">
        <v>-0.0132635009594</v>
      </c>
      <c r="C498" s="0" t="n">
        <v>0.435218973907</v>
      </c>
      <c r="D498" s="0" t="n">
        <v>0.015591666599</v>
      </c>
    </row>
    <row r="499" customFormat="false" ht="12.8" hidden="false" customHeight="false" outlineLevel="0" collapsed="false">
      <c r="A499" s="0" t="n">
        <v>0.420447735495</v>
      </c>
      <c r="B499" s="0" t="n">
        <v>-0.00956193599257</v>
      </c>
      <c r="C499" s="0" t="n">
        <v>0.43552446386</v>
      </c>
      <c r="D499" s="0" t="n">
        <v>0.0147782637162</v>
      </c>
    </row>
    <row r="500" customFormat="false" ht="12.8" hidden="false" customHeight="false" outlineLevel="0" collapsed="false">
      <c r="A500" s="0" t="n">
        <v>0.420774000726</v>
      </c>
      <c r="B500" s="0" t="n">
        <v>-0.00630511206066</v>
      </c>
      <c r="C500" s="0" t="n">
        <v>0.435844977915</v>
      </c>
      <c r="D500" s="0" t="n">
        <v>0.0158581550662</v>
      </c>
    </row>
    <row r="501" customFormat="false" ht="12.8" hidden="false" customHeight="false" outlineLevel="0" collapsed="false">
      <c r="A501" s="0" t="n">
        <v>0.421017542118</v>
      </c>
      <c r="B501" s="0" t="n">
        <v>-0.00239848529141</v>
      </c>
      <c r="C501" s="0" t="n">
        <v>0.436156273587</v>
      </c>
      <c r="D501" s="0" t="n">
        <v>0.0163471737292</v>
      </c>
    </row>
    <row r="502" customFormat="false" ht="12.8" hidden="false" customHeight="false" outlineLevel="0" collapsed="false">
      <c r="A502" s="0" t="n">
        <v>0.421250827629</v>
      </c>
      <c r="B502" s="0" t="n">
        <v>-0.00281797187766</v>
      </c>
      <c r="C502" s="0" t="n">
        <v>0.436441774514</v>
      </c>
      <c r="D502" s="0" t="n">
        <v>0.0166528204315</v>
      </c>
    </row>
    <row r="503" customFormat="false" ht="12.8" hidden="false" customHeight="false" outlineLevel="0" collapsed="false">
      <c r="A503" s="0" t="n">
        <v>0.421513088713</v>
      </c>
      <c r="B503" s="0" t="n">
        <v>0.00237594798748</v>
      </c>
      <c r="C503" s="0" t="n">
        <v>0.436665975</v>
      </c>
      <c r="D503" s="0" t="n">
        <v>0.0199318806656</v>
      </c>
    </row>
    <row r="504" customFormat="false" ht="12.8" hidden="false" customHeight="false" outlineLevel="0" collapsed="false">
      <c r="A504" s="0" t="n">
        <v>0.421837199977</v>
      </c>
      <c r="B504" s="0" t="n">
        <v>0.00451261796005</v>
      </c>
      <c r="C504" s="0" t="n">
        <v>0.43696021923</v>
      </c>
      <c r="D504" s="0" t="n">
        <v>0.018576192473</v>
      </c>
    </row>
    <row r="505" customFormat="false" ht="12.8" hidden="false" customHeight="false" outlineLevel="0" collapsed="false">
      <c r="A505" s="0" t="n">
        <v>0.422106253509</v>
      </c>
      <c r="B505" s="0" t="n">
        <v>0.00547751175906</v>
      </c>
      <c r="C505" s="0" t="n">
        <v>0.437222522368</v>
      </c>
      <c r="D505" s="0" t="n">
        <v>0.0200777956092</v>
      </c>
    </row>
    <row r="506" customFormat="false" ht="12.8" hidden="false" customHeight="false" outlineLevel="0" collapsed="false">
      <c r="A506" s="0" t="n">
        <v>0.422385091856</v>
      </c>
      <c r="B506" s="0" t="n">
        <v>0.0076794478259</v>
      </c>
    </row>
    <row r="507" customFormat="false" ht="12.8" hidden="false" customHeight="false" outlineLevel="0" collapsed="false">
      <c r="A507" s="0" t="n">
        <v>0.422643643043</v>
      </c>
      <c r="B507" s="0" t="n">
        <v>0.0117471623849</v>
      </c>
    </row>
    <row r="508" customFormat="false" ht="12.8" hidden="false" customHeight="false" outlineLevel="0" collapsed="false">
      <c r="A508" s="0" t="n">
        <v>0.423008363174</v>
      </c>
      <c r="B508" s="0" t="n">
        <v>0.0168349076029</v>
      </c>
    </row>
    <row r="509" customFormat="false" ht="12.8" hidden="false" customHeight="false" outlineLevel="0" collapsed="false">
      <c r="A509" s="0" t="n">
        <v>0.423251160712</v>
      </c>
      <c r="B509" s="0" t="n">
        <v>0.0177064774083</v>
      </c>
    </row>
    <row r="510" customFormat="false" ht="12.8" hidden="false" customHeight="false" outlineLevel="0" collapsed="false">
      <c r="A510" s="0" t="n">
        <v>0.423494367957</v>
      </c>
      <c r="B510" s="0" t="n">
        <v>0.0192173848238</v>
      </c>
    </row>
    <row r="511" customFormat="false" ht="12.8" hidden="false" customHeight="false" outlineLevel="0" collapsed="false">
      <c r="A511" s="0" t="n">
        <v>0.423748479447</v>
      </c>
      <c r="B511" s="0" t="n">
        <v>0.0190943881332</v>
      </c>
    </row>
    <row r="512" customFormat="false" ht="12.8" hidden="false" customHeight="false" outlineLevel="0" collapsed="false">
      <c r="A512" s="0" t="n">
        <v>0.424022968643</v>
      </c>
      <c r="B512" s="0" t="n">
        <v>0.022325453584</v>
      </c>
    </row>
    <row r="513" customFormat="false" ht="12.8" hidden="false" customHeight="false" outlineLevel="0" collapsed="false">
      <c r="A513" s="0" t="n">
        <v>0.424240752204</v>
      </c>
      <c r="B513" s="0" t="n">
        <v>0.0232747720468</v>
      </c>
    </row>
    <row r="514" customFormat="false" ht="12.8" hidden="false" customHeight="false" outlineLevel="0" collapsed="false">
      <c r="A514" s="0" t="n">
        <v>0.424510046646</v>
      </c>
      <c r="B514" s="0" t="n">
        <v>0.0245551466075</v>
      </c>
    </row>
    <row r="515" customFormat="false" ht="12.8" hidden="false" customHeight="false" outlineLevel="0" collapsed="false">
      <c r="A515" s="0" t="n">
        <v>0.424789670877</v>
      </c>
      <c r="B515" s="0" t="n">
        <v>0.0259457452609</v>
      </c>
    </row>
    <row r="516" customFormat="false" ht="12.8" hidden="false" customHeight="false" outlineLevel="0" collapsed="false">
      <c r="A516" s="0" t="n">
        <v>0.425072798113</v>
      </c>
      <c r="B516" s="0" t="n">
        <v>0.0269549617487</v>
      </c>
    </row>
    <row r="517" customFormat="false" ht="12.8" hidden="false" customHeight="false" outlineLevel="0" collapsed="false">
      <c r="A517" s="0" t="n">
        <v>0.425400467856</v>
      </c>
      <c r="B517" s="0" t="n">
        <v>0.026711733161</v>
      </c>
    </row>
    <row r="518" customFormat="false" ht="12.8" hidden="false" customHeight="false" outlineLevel="0" collapsed="false">
      <c r="A518" s="0" t="n">
        <v>0.425681217612</v>
      </c>
      <c r="B518" s="0" t="n">
        <v>0.0256020353536</v>
      </c>
    </row>
    <row r="519" customFormat="false" ht="12.8" hidden="false" customHeight="false" outlineLevel="0" collapsed="false">
      <c r="A519" s="0" t="n">
        <v>0.426021509033</v>
      </c>
      <c r="B519" s="0" t="n">
        <v>0.0220912991729</v>
      </c>
    </row>
    <row r="520" customFormat="false" ht="12.8" hidden="false" customHeight="false" outlineLevel="0" collapsed="false">
      <c r="A520" s="0" t="n">
        <v>0.426405247445</v>
      </c>
      <c r="B520" s="0" t="n">
        <v>0.0241225420166</v>
      </c>
    </row>
    <row r="521" customFormat="false" ht="12.8" hidden="false" customHeight="false" outlineLevel="0" collapsed="false">
      <c r="A521" s="0" t="n">
        <v>0.426673406281</v>
      </c>
      <c r="B521" s="0" t="n">
        <v>0.021544732942</v>
      </c>
    </row>
    <row r="522" customFormat="false" ht="12.8" hidden="false" customHeight="false" outlineLevel="0" collapsed="false">
      <c r="A522" s="0" t="n">
        <v>0.426907131558</v>
      </c>
      <c r="B522" s="0" t="n">
        <v>0.0207736221377</v>
      </c>
    </row>
    <row r="523" customFormat="false" ht="12.8" hidden="false" customHeight="false" outlineLevel="0" collapsed="false">
      <c r="A523" s="0" t="n">
        <v>0.427146880022</v>
      </c>
      <c r="B523" s="0" t="n">
        <v>0.0218262116572</v>
      </c>
    </row>
    <row r="524" customFormat="false" ht="12.8" hidden="false" customHeight="false" outlineLevel="0" collapsed="false">
      <c r="A524" s="0" t="n">
        <v>0.427437142163</v>
      </c>
      <c r="B524" s="0" t="n">
        <v>0.0223046727753</v>
      </c>
    </row>
    <row r="525" customFormat="false" ht="12.8" hidden="false" customHeight="false" outlineLevel="0" collapsed="false">
      <c r="A525" s="0" t="n">
        <v>0.427682481356</v>
      </c>
      <c r="B525" s="0" t="n">
        <v>0.0246050223274</v>
      </c>
    </row>
    <row r="526" customFormat="false" ht="12.8" hidden="false" customHeight="false" outlineLevel="0" collapsed="false">
      <c r="A526" s="0" t="n">
        <v>0.427987765274</v>
      </c>
      <c r="B526" s="0" t="n">
        <v>0.0247834560116</v>
      </c>
    </row>
    <row r="527" customFormat="false" ht="12.8" hidden="false" customHeight="false" outlineLevel="0" collapsed="false">
      <c r="A527" s="0" t="n">
        <v>0.428233140368</v>
      </c>
      <c r="B527" s="0" t="n">
        <v>0.0254394761388</v>
      </c>
    </row>
    <row r="528" customFormat="false" ht="12.8" hidden="false" customHeight="false" outlineLevel="0" collapsed="false">
      <c r="A528" s="0" t="n">
        <v>0.428495566905</v>
      </c>
      <c r="B528" s="0" t="n">
        <v>0.0275593291926</v>
      </c>
    </row>
    <row r="529" customFormat="false" ht="12.8" hidden="false" customHeight="false" outlineLevel="0" collapsed="false">
      <c r="A529" s="0" t="n">
        <v>0.428807850413</v>
      </c>
      <c r="B529" s="0" t="n">
        <v>0.0286187167135</v>
      </c>
    </row>
    <row r="530" customFormat="false" ht="12.8" hidden="false" customHeight="false" outlineLevel="0" collapsed="false">
      <c r="A530" s="0" t="n">
        <v>0.429022871803</v>
      </c>
      <c r="B530" s="0" t="n">
        <v>0.0303028853583</v>
      </c>
    </row>
    <row r="531" customFormat="false" ht="12.8" hidden="false" customHeight="false" outlineLevel="0" collapsed="false">
      <c r="A531" s="0" t="n">
        <v>0.429240153198</v>
      </c>
      <c r="B531" s="0" t="n">
        <v>0.0300786856749</v>
      </c>
    </row>
    <row r="532" customFormat="false" ht="12.8" hidden="false" customHeight="false" outlineLevel="0" collapsed="false">
      <c r="A532" s="0" t="n">
        <v>0.429474373407</v>
      </c>
      <c r="B532" s="0" t="n">
        <v>0.0331261590637</v>
      </c>
    </row>
    <row r="533" customFormat="false" ht="12.8" hidden="false" customHeight="false" outlineLevel="0" collapsed="false">
      <c r="A533" s="0" t="n">
        <v>0.429784607982</v>
      </c>
      <c r="B533" s="0" t="n">
        <v>0.0360977047044</v>
      </c>
    </row>
    <row r="534" customFormat="false" ht="12.8" hidden="false" customHeight="false" outlineLevel="0" collapsed="false">
      <c r="A534" s="0" t="n">
        <v>0.430063952395</v>
      </c>
      <c r="B534" s="0" t="n">
        <v>0.0364064463519</v>
      </c>
    </row>
    <row r="535" customFormat="false" ht="12.8" hidden="false" customHeight="false" outlineLevel="0" collapsed="false">
      <c r="A535" s="0" t="n">
        <v>0.430332906583</v>
      </c>
      <c r="B535" s="0" t="n">
        <v>0.0396704990409</v>
      </c>
    </row>
    <row r="536" customFormat="false" ht="12.8" hidden="false" customHeight="false" outlineLevel="0" collapsed="false">
      <c r="A536" s="0" t="n">
        <v>0.430627175284</v>
      </c>
      <c r="B536" s="0" t="n">
        <v>0.0376180774126</v>
      </c>
    </row>
    <row r="537" customFormat="false" ht="12.8" hidden="false" customHeight="false" outlineLevel="0" collapsed="false">
      <c r="A537" s="0" t="n">
        <v>0.430882360571</v>
      </c>
      <c r="B537" s="0" t="n">
        <v>0.0404096064121</v>
      </c>
    </row>
    <row r="538" customFormat="false" ht="12.8" hidden="false" customHeight="false" outlineLevel="0" collapsed="false">
      <c r="A538" s="0" t="n">
        <v>0.431124267163</v>
      </c>
      <c r="B538" s="0" t="n">
        <v>0.0412315667971</v>
      </c>
    </row>
    <row r="539" customFormat="false" ht="12.8" hidden="false" customHeight="false" outlineLevel="0" collapsed="false">
      <c r="A539" s="0" t="n">
        <v>0.43137953576</v>
      </c>
      <c r="B539" s="0" t="n">
        <v>0.0400823968174</v>
      </c>
    </row>
    <row r="540" customFormat="false" ht="12.8" hidden="false" customHeight="false" outlineLevel="0" collapsed="false">
      <c r="A540" s="0" t="n">
        <v>0.431600708999</v>
      </c>
      <c r="B540" s="0" t="n">
        <v>0.0374757809895</v>
      </c>
    </row>
    <row r="541" customFormat="false" ht="12.8" hidden="false" customHeight="false" outlineLevel="0" collapsed="false">
      <c r="A541" s="0" t="n">
        <v>0.431836452305</v>
      </c>
      <c r="B541" s="0" t="n">
        <v>0.0332563484672</v>
      </c>
    </row>
    <row r="542" customFormat="false" ht="12.8" hidden="false" customHeight="false" outlineLevel="0" collapsed="false">
      <c r="A542" s="0" t="n">
        <v>0.432126702471</v>
      </c>
      <c r="B542" s="0" t="n">
        <v>0.0340645183121</v>
      </c>
    </row>
    <row r="543" customFormat="false" ht="12.8" hidden="false" customHeight="false" outlineLevel="0" collapsed="false">
      <c r="A543" s="0" t="n">
        <v>0.43241875697</v>
      </c>
      <c r="B543" s="0" t="n">
        <v>0.0331828771398</v>
      </c>
    </row>
    <row r="544" customFormat="false" ht="12.8" hidden="false" customHeight="false" outlineLevel="0" collapsed="false">
      <c r="A544" s="0" t="n">
        <v>0.432701326202</v>
      </c>
      <c r="B544" s="0" t="n">
        <v>0.0325862170383</v>
      </c>
    </row>
    <row r="545" customFormat="false" ht="12.8" hidden="false" customHeight="false" outlineLevel="0" collapsed="false">
      <c r="A545" s="0" t="n">
        <v>0.432938862378</v>
      </c>
      <c r="B545" s="0" t="n">
        <v>0.0297760267929</v>
      </c>
    </row>
    <row r="546" customFormat="false" ht="12.8" hidden="false" customHeight="false" outlineLevel="0" collapsed="false">
      <c r="A546" s="0" t="n">
        <v>0.433272029748</v>
      </c>
      <c r="B546" s="0" t="n">
        <v>0.0293671538665</v>
      </c>
    </row>
    <row r="547" customFormat="false" ht="12.8" hidden="false" customHeight="false" outlineLevel="0" collapsed="false">
      <c r="A547" s="0" t="n">
        <v>0.433517271289</v>
      </c>
      <c r="B547" s="0" t="n">
        <v>0.0286702726582</v>
      </c>
    </row>
    <row r="548" customFormat="false" ht="12.8" hidden="false" customHeight="false" outlineLevel="0" collapsed="false">
      <c r="A548" s="0" t="n">
        <v>0.433803588054</v>
      </c>
      <c r="B548" s="0" t="n">
        <v>0.0289366731817</v>
      </c>
    </row>
    <row r="549" customFormat="false" ht="12.8" hidden="false" customHeight="false" outlineLevel="0" collapsed="false">
      <c r="A549" s="0" t="n">
        <v>0.434064819712</v>
      </c>
      <c r="B549" s="0" t="n">
        <v>0.0259178897534</v>
      </c>
    </row>
    <row r="550" customFormat="false" ht="12.8" hidden="false" customHeight="false" outlineLevel="0" collapsed="false">
      <c r="A550" s="0" t="n">
        <v>0.434302620849</v>
      </c>
      <c r="B550" s="0" t="n">
        <v>0.0241192010887</v>
      </c>
    </row>
    <row r="551" customFormat="false" ht="12.8" hidden="false" customHeight="false" outlineLevel="0" collapsed="false">
      <c r="A551" s="0" t="n">
        <v>0.434532969722</v>
      </c>
      <c r="B551" s="0" t="n">
        <v>0.023607262773</v>
      </c>
    </row>
    <row r="552" customFormat="false" ht="12.8" hidden="false" customHeight="false" outlineLevel="0" collapsed="false">
      <c r="A552" s="0" t="n">
        <v>0.434809349409</v>
      </c>
      <c r="B552" s="0" t="n">
        <v>0.0226490398526</v>
      </c>
    </row>
    <row r="553" customFormat="false" ht="12.8" hidden="false" customHeight="false" outlineLevel="0" collapsed="false">
      <c r="A553" s="0" t="n">
        <v>0.435043695126</v>
      </c>
      <c r="B553" s="0" t="n">
        <v>0.0218515267994</v>
      </c>
    </row>
    <row r="554" customFormat="false" ht="12.8" hidden="false" customHeight="false" outlineLevel="0" collapsed="false">
      <c r="A554" s="0" t="n">
        <v>0.43529654796</v>
      </c>
      <c r="B554" s="0" t="n">
        <v>0.0228283017569</v>
      </c>
    </row>
    <row r="555" customFormat="false" ht="12.8" hidden="false" customHeight="false" outlineLevel="0" collapsed="false">
      <c r="A555" s="0" t="n">
        <v>0.435574108798</v>
      </c>
      <c r="B555" s="0" t="n">
        <v>0.0181713297015</v>
      </c>
    </row>
    <row r="556" customFormat="false" ht="12.8" hidden="false" customHeight="false" outlineLevel="0" collapsed="false">
      <c r="A556" s="0" t="n">
        <v>0.435869187735</v>
      </c>
      <c r="B556" s="0" t="n">
        <v>0.0163794699232</v>
      </c>
    </row>
    <row r="557" customFormat="false" ht="12.8" hidden="false" customHeight="false" outlineLevel="0" collapsed="false">
      <c r="A557" s="0" t="n">
        <v>0.436159400889</v>
      </c>
      <c r="B557" s="0" t="n">
        <v>0.0140441733534</v>
      </c>
    </row>
    <row r="558" customFormat="false" ht="12.8" hidden="false" customHeight="false" outlineLevel="0" collapsed="false">
      <c r="A558" s="0" t="n">
        <v>0.436378475429</v>
      </c>
      <c r="B558" s="0" t="n">
        <v>0.0112615609957</v>
      </c>
    </row>
    <row r="559" customFormat="false" ht="12.8" hidden="false" customHeight="false" outlineLevel="0" collapsed="false">
      <c r="A559" s="0" t="n">
        <v>0.436620394652</v>
      </c>
      <c r="B559" s="0" t="n">
        <v>0.012607704169</v>
      </c>
    </row>
    <row r="560" customFormat="false" ht="12.8" hidden="false" customHeight="false" outlineLevel="0" collapsed="false">
      <c r="A560" s="0" t="n">
        <v>0.436865941125</v>
      </c>
      <c r="B560" s="0" t="n">
        <v>0.0129201368384</v>
      </c>
    </row>
    <row r="561" customFormat="false" ht="12.8" hidden="false" customHeight="false" outlineLevel="0" collapsed="false">
      <c r="A561" s="0" t="n">
        <v>0.437082915132</v>
      </c>
      <c r="B561" s="0" t="n">
        <v>0.0131745875724</v>
      </c>
    </row>
    <row r="562" customFormat="false" ht="12.8" hidden="false" customHeight="false" outlineLevel="0" collapsed="false">
      <c r="A562" s="0" t="n">
        <v>0.437348022288</v>
      </c>
      <c r="B562" s="0" t="n">
        <v>0.0119868582128</v>
      </c>
    </row>
    <row r="563" customFormat="false" ht="12.8" hidden="false" customHeight="false" outlineLevel="0" collapsed="false">
      <c r="A563" s="0" t="n">
        <v>0.437626589953</v>
      </c>
      <c r="B563" s="0" t="n">
        <v>0.014913456092</v>
      </c>
    </row>
    <row r="564" customFormat="false" ht="12.8" hidden="false" customHeight="false" outlineLevel="0" collapsed="false">
      <c r="A564" s="0" t="n">
        <v>0.437887283754</v>
      </c>
      <c r="B564" s="0" t="n">
        <v>0.0128522060213</v>
      </c>
    </row>
    <row r="565" customFormat="false" ht="12.8" hidden="false" customHeight="false" outlineLevel="0" collapsed="false">
      <c r="A565" s="0" t="n">
        <v>0.438185503397</v>
      </c>
      <c r="B565" s="0" t="n">
        <v>0.0094359683329</v>
      </c>
    </row>
    <row r="566" customFormat="false" ht="12.8" hidden="false" customHeight="false" outlineLevel="0" collapsed="false">
      <c r="A566" s="0" t="n">
        <v>0.438426403505</v>
      </c>
      <c r="B566" s="0" t="n">
        <v>0.00772666235562</v>
      </c>
    </row>
    <row r="567" customFormat="false" ht="12.8" hidden="false" customHeight="false" outlineLevel="0" collapsed="false">
      <c r="A567" s="0" t="n">
        <v>0.438683533123</v>
      </c>
      <c r="B567" s="0" t="n">
        <v>0.000451152482032</v>
      </c>
    </row>
    <row r="568" customFormat="false" ht="12.8" hidden="false" customHeight="false" outlineLevel="0" collapsed="false">
      <c r="A568" s="0" t="n">
        <v>0.43890383975</v>
      </c>
      <c r="B568" s="0" t="n">
        <v>-0.00359887147664</v>
      </c>
    </row>
    <row r="569" customFormat="false" ht="12.8" hidden="false" customHeight="false" outlineLevel="0" collapsed="false">
      <c r="A569" s="0" t="n">
        <v>0.439223220428</v>
      </c>
      <c r="B569" s="0" t="n">
        <v>-0.00691802415459</v>
      </c>
    </row>
    <row r="570" customFormat="false" ht="12.8" hidden="false" customHeight="false" outlineLevel="0" collapsed="false">
      <c r="A570" s="0" t="n">
        <v>0.439486954527</v>
      </c>
      <c r="B570" s="0" t="n">
        <v>-0.0114213481466</v>
      </c>
    </row>
    <row r="571" customFormat="false" ht="12.8" hidden="false" customHeight="false" outlineLevel="0" collapsed="false">
      <c r="A571" s="0" t="n">
        <v>0.439798802879</v>
      </c>
      <c r="B571" s="0" t="n">
        <v>-0.0132345070595</v>
      </c>
    </row>
    <row r="572" customFormat="false" ht="12.8" hidden="false" customHeight="false" outlineLevel="0" collapsed="false">
      <c r="A572" s="0" t="n">
        <v>0.440058849508</v>
      </c>
      <c r="B572" s="0" t="n">
        <v>-0.0165293500849</v>
      </c>
    </row>
    <row r="573" customFormat="false" ht="12.8" hidden="false" customHeight="false" outlineLevel="0" collapsed="false">
      <c r="A573" s="0" t="n">
        <v>0.44025262024</v>
      </c>
      <c r="B573" s="0" t="n">
        <v>-0.0201188946262</v>
      </c>
    </row>
    <row r="574" customFormat="false" ht="12.8" hidden="false" customHeight="false" outlineLevel="0" collapsed="false">
      <c r="A574" s="0" t="n">
        <v>0.440499466974</v>
      </c>
      <c r="B574" s="0" t="n">
        <v>-0.0223519076263</v>
      </c>
    </row>
    <row r="575" customFormat="false" ht="12.8" hidden="false" customHeight="false" outlineLevel="0" collapsed="false">
      <c r="A575" s="0" t="n">
        <v>0.44078521639</v>
      </c>
      <c r="B575" s="0" t="n">
        <v>-0.0270320786085</v>
      </c>
    </row>
    <row r="576" customFormat="false" ht="12.8" hidden="false" customHeight="false" outlineLevel="0" collapsed="false">
      <c r="A576" s="0" t="n">
        <v>0.440989699383</v>
      </c>
      <c r="B576" s="0" t="n">
        <v>-0.0291138151444</v>
      </c>
    </row>
    <row r="577" customFormat="false" ht="12.8" hidden="false" customHeight="false" outlineLevel="0" collapsed="false">
      <c r="A577" s="0" t="n">
        <v>0.441267622742</v>
      </c>
      <c r="B577" s="0" t="n">
        <v>-0.0367538780498</v>
      </c>
    </row>
    <row r="578" customFormat="false" ht="12.8" hidden="false" customHeight="false" outlineLevel="0" collapsed="false">
      <c r="A578" s="0" t="n">
        <v>0.441503598943</v>
      </c>
      <c r="B578" s="0" t="n">
        <v>-0.0373653908866</v>
      </c>
    </row>
    <row r="579" customFormat="false" ht="12.8" hidden="false" customHeight="false" outlineLevel="0" collapsed="false">
      <c r="A579" s="0" t="n">
        <v>0.441713652238</v>
      </c>
      <c r="B579" s="0" t="n">
        <v>-0.0395046828722</v>
      </c>
    </row>
    <row r="580" customFormat="false" ht="12.8" hidden="false" customHeight="false" outlineLevel="0" collapsed="false">
      <c r="A580" s="0" t="n">
        <v>0.441979578575</v>
      </c>
      <c r="B580" s="0" t="n">
        <v>-0.0428880471899</v>
      </c>
    </row>
    <row r="581" customFormat="false" ht="12.8" hidden="false" customHeight="false" outlineLevel="0" collapsed="false">
      <c r="A581" s="0" t="n">
        <v>0.442275291677</v>
      </c>
      <c r="B581" s="0" t="n">
        <v>-0.047062004418</v>
      </c>
    </row>
    <row r="582" customFormat="false" ht="12.8" hidden="false" customHeight="false" outlineLevel="0" collapsed="false">
      <c r="A582" s="0" t="n">
        <v>0.442504961823</v>
      </c>
      <c r="B582" s="0" t="n">
        <v>-0.0472521618369</v>
      </c>
    </row>
    <row r="583" customFormat="false" ht="12.8" hidden="false" customHeight="false" outlineLevel="0" collapsed="false">
      <c r="A583" s="0" t="n">
        <v>0.442789284759</v>
      </c>
      <c r="B583" s="0" t="n">
        <v>-0.043901734373</v>
      </c>
    </row>
    <row r="584" customFormat="false" ht="12.8" hidden="false" customHeight="false" outlineLevel="0" collapsed="false">
      <c r="A584" s="0" t="n">
        <v>0.443093445383</v>
      </c>
      <c r="B584" s="0" t="n">
        <v>-0.0450804782512</v>
      </c>
    </row>
    <row r="585" customFormat="false" ht="12.8" hidden="false" customHeight="false" outlineLevel="0" collapsed="false">
      <c r="A585" s="0" t="n">
        <v>0.443365954489</v>
      </c>
      <c r="B585" s="0" t="n">
        <v>-0.0476125522812</v>
      </c>
    </row>
    <row r="586" customFormat="false" ht="12.8" hidden="false" customHeight="false" outlineLevel="0" collapsed="false">
      <c r="A586" s="0" t="n">
        <v>0.44367424108</v>
      </c>
      <c r="B586" s="0" t="n">
        <v>-0.046510549732</v>
      </c>
    </row>
    <row r="587" customFormat="false" ht="12.8" hidden="false" customHeight="false" outlineLevel="0" collapsed="false">
      <c r="A587" s="0" t="n">
        <v>0.443931521597</v>
      </c>
      <c r="B587" s="0" t="n">
        <v>-0.0472279692604</v>
      </c>
    </row>
    <row r="588" customFormat="false" ht="12.8" hidden="false" customHeight="false" outlineLevel="0" collapsed="false">
      <c r="A588" s="0" t="n">
        <v>0.44415085276</v>
      </c>
      <c r="B588" s="0" t="n">
        <v>-0.0441590560518</v>
      </c>
    </row>
    <row r="589" customFormat="false" ht="12.8" hidden="false" customHeight="false" outlineLevel="0" collapsed="false">
      <c r="A589" s="0" t="n">
        <v>0.444404108901</v>
      </c>
      <c r="B589" s="0" t="n">
        <v>-0.0437459333422</v>
      </c>
    </row>
    <row r="590" customFormat="false" ht="12.8" hidden="false" customHeight="false" outlineLevel="0" collapsed="false">
      <c r="A590" s="0" t="n">
        <v>0.444650786497</v>
      </c>
      <c r="B590" s="0" t="n">
        <v>-0.0454649612076</v>
      </c>
    </row>
    <row r="591" customFormat="false" ht="12.8" hidden="false" customHeight="false" outlineLevel="0" collapsed="false">
      <c r="A591" s="0" t="n">
        <v>0.444896994964</v>
      </c>
      <c r="B591" s="0" t="n">
        <v>-0.0466955192222</v>
      </c>
    </row>
    <row r="592" customFormat="false" ht="12.8" hidden="false" customHeight="false" outlineLevel="0" collapsed="false">
      <c r="A592" s="0" t="n">
        <v>0.445142824713</v>
      </c>
      <c r="B592" s="0" t="n">
        <v>-0.0457240518844</v>
      </c>
    </row>
    <row r="593" customFormat="false" ht="12.8" hidden="false" customHeight="false" outlineLevel="0" collapsed="false">
      <c r="A593" s="0" t="n">
        <v>0.445399328191</v>
      </c>
      <c r="B593" s="0" t="n">
        <v>-0.0439284427929</v>
      </c>
    </row>
    <row r="594" customFormat="false" ht="12.8" hidden="false" customHeight="false" outlineLevel="0" collapsed="false">
      <c r="A594" s="0" t="n">
        <v>0.445613754386</v>
      </c>
      <c r="B594" s="0" t="n">
        <v>-0.0466487415219</v>
      </c>
    </row>
    <row r="595" customFormat="false" ht="12.8" hidden="false" customHeight="false" outlineLevel="0" collapsed="false">
      <c r="A595" s="0" t="n">
        <v>0.445842358721</v>
      </c>
      <c r="B595" s="0" t="n">
        <v>-0.0459291055897</v>
      </c>
    </row>
    <row r="596" customFormat="false" ht="12.8" hidden="false" customHeight="false" outlineLevel="0" collapsed="false">
      <c r="A596" s="0" t="n">
        <v>0.446086363891</v>
      </c>
      <c r="B596" s="0" t="n">
        <v>-0.0462722973026</v>
      </c>
    </row>
    <row r="597" customFormat="false" ht="12.8" hidden="false" customHeight="false" outlineLevel="0" collapsed="false">
      <c r="A597" s="0" t="n">
        <v>0.446403198717</v>
      </c>
      <c r="B597" s="0" t="n">
        <v>-0.0452236798475</v>
      </c>
    </row>
    <row r="598" customFormat="false" ht="12.8" hidden="false" customHeight="false" outlineLevel="0" collapsed="false">
      <c r="A598" s="0" t="n">
        <v>0.446683424279</v>
      </c>
      <c r="B598" s="0" t="n">
        <v>-0.04495444689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RowHeight="15" zeroHeight="false" outlineLevelRow="0" outlineLevelCol="0"/>
  <cols>
    <col collapsed="false" customWidth="false" hidden="false" outlineLevel="0" max="1" min="1" style="3" width="11.52"/>
    <col collapsed="false" customWidth="true" hidden="false" outlineLevel="0" max="2" min="2" style="3" width="16.53"/>
    <col collapsed="false" customWidth="true" hidden="false" outlineLevel="0" max="3" min="3" style="3" width="22.09"/>
    <col collapsed="false" customWidth="false" hidden="false" outlineLevel="0" max="4" min="4" style="3" width="11.52"/>
    <col collapsed="false" customWidth="true" hidden="false" outlineLevel="0" max="5" min="5" style="3" width="12.37"/>
    <col collapsed="false" customWidth="true" hidden="false" outlineLevel="0" max="6" min="6" style="4" width="19.31"/>
    <col collapsed="false" customWidth="true" hidden="false" outlineLevel="0" max="7" min="7" style="3" width="21.55"/>
    <col collapsed="false" customWidth="false" hidden="false" outlineLevel="0" max="1025" min="8" style="0" width="11.52"/>
  </cols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E1" s="5" t="s">
        <v>28</v>
      </c>
      <c r="F1" s="5" t="s">
        <v>31</v>
      </c>
      <c r="G1" s="5" t="s">
        <v>32</v>
      </c>
    </row>
    <row r="2" customFormat="false" ht="15" hidden="false" customHeight="false" outlineLevel="0" collapsed="false">
      <c r="A2" s="5" t="n">
        <v>1</v>
      </c>
      <c r="B2" s="5" t="s">
        <v>33</v>
      </c>
      <c r="C2" s="5" t="n">
        <v>0</v>
      </c>
      <c r="E2" s="6" t="n">
        <v>1</v>
      </c>
      <c r="F2" s="5" t="s">
        <v>33</v>
      </c>
      <c r="G2" s="5" t="n">
        <v>0</v>
      </c>
    </row>
    <row r="3" customFormat="false" ht="15" hidden="false" customHeight="false" outlineLevel="0" collapsed="false">
      <c r="A3" s="5" t="n">
        <v>2</v>
      </c>
      <c r="B3" s="5" t="s">
        <v>33</v>
      </c>
      <c r="C3" s="5" t="n">
        <v>0</v>
      </c>
      <c r="E3" s="6" t="n">
        <v>2</v>
      </c>
      <c r="F3" s="5" t="s">
        <v>33</v>
      </c>
      <c r="G3" s="5" t="n">
        <v>0</v>
      </c>
    </row>
    <row r="4" customFormat="false" ht="15" hidden="false" customHeight="false" outlineLevel="0" collapsed="false">
      <c r="A4" s="5" t="n">
        <v>3</v>
      </c>
      <c r="B4" s="5" t="s">
        <v>34</v>
      </c>
      <c r="C4" s="5" t="n">
        <v>0</v>
      </c>
      <c r="E4" s="6" t="n">
        <v>3</v>
      </c>
      <c r="F4" s="5" t="s">
        <v>34</v>
      </c>
      <c r="G4" s="5" t="n">
        <v>0</v>
      </c>
    </row>
    <row r="5" customFormat="false" ht="15" hidden="false" customHeight="false" outlineLevel="0" collapsed="false">
      <c r="A5" s="5" t="n">
        <v>4</v>
      </c>
      <c r="B5" s="5" t="s">
        <v>35</v>
      </c>
      <c r="C5" s="5" t="n">
        <v>0</v>
      </c>
      <c r="E5" s="6" t="n">
        <v>4</v>
      </c>
      <c r="F5" s="5" t="s">
        <v>35</v>
      </c>
      <c r="G5" s="5" t="n">
        <v>0</v>
      </c>
    </row>
    <row r="6" customFormat="false" ht="15" hidden="false" customHeight="false" outlineLevel="0" collapsed="false">
      <c r="A6" s="5" t="n">
        <v>5</v>
      </c>
      <c r="B6" s="5" t="s">
        <v>36</v>
      </c>
      <c r="C6" s="5" t="n">
        <v>0</v>
      </c>
      <c r="E6" s="6" t="n">
        <v>5</v>
      </c>
      <c r="F6" s="5" t="s">
        <v>36</v>
      </c>
      <c r="G6" s="5" t="n">
        <v>0</v>
      </c>
    </row>
    <row r="7" customFormat="false" ht="15" hidden="false" customHeight="false" outlineLevel="0" collapsed="false">
      <c r="A7" s="5" t="n">
        <v>6</v>
      </c>
      <c r="B7" s="5" t="s">
        <v>37</v>
      </c>
      <c r="C7" s="5" t="n">
        <v>0</v>
      </c>
      <c r="E7" s="6" t="n">
        <v>6</v>
      </c>
      <c r="F7" s="5" t="s">
        <v>37</v>
      </c>
      <c r="G7" s="5" t="n">
        <v>0</v>
      </c>
    </row>
    <row r="8" customFormat="false" ht="15" hidden="false" customHeight="false" outlineLevel="0" collapsed="false">
      <c r="A8" s="5" t="n">
        <v>7</v>
      </c>
      <c r="B8" s="5" t="s">
        <v>38</v>
      </c>
      <c r="C8" s="5" t="n">
        <v>0</v>
      </c>
      <c r="E8" s="6" t="n">
        <v>7</v>
      </c>
      <c r="F8" s="5" t="s">
        <v>38</v>
      </c>
      <c r="G8" s="5" t="n">
        <v>0</v>
      </c>
    </row>
    <row r="9" customFormat="false" ht="15" hidden="false" customHeight="false" outlineLevel="0" collapsed="false">
      <c r="A9" s="5" t="n">
        <v>8</v>
      </c>
      <c r="B9" s="5" t="s">
        <v>39</v>
      </c>
      <c r="C9" s="5" t="n">
        <v>0</v>
      </c>
      <c r="E9" s="6" t="n">
        <v>8</v>
      </c>
      <c r="F9" s="5" t="s">
        <v>39</v>
      </c>
      <c r="G9" s="5" t="n">
        <v>0</v>
      </c>
    </row>
    <row r="10" customFormat="false" ht="15" hidden="false" customHeight="false" outlineLevel="0" collapsed="false">
      <c r="A10" s="5" t="n">
        <v>9</v>
      </c>
      <c r="B10" s="5" t="s">
        <v>40</v>
      </c>
      <c r="C10" s="5" t="n">
        <v>0</v>
      </c>
      <c r="E10" s="6" t="n">
        <v>9</v>
      </c>
      <c r="F10" s="5" t="s">
        <v>40</v>
      </c>
      <c r="G10" s="5" t="n">
        <v>0</v>
      </c>
    </row>
    <row r="11" customFormat="false" ht="15" hidden="false" customHeight="false" outlineLevel="0" collapsed="false">
      <c r="A11" s="5" t="n">
        <v>10</v>
      </c>
      <c r="B11" s="5" t="s">
        <v>41</v>
      </c>
      <c r="C11" s="5" t="n">
        <v>1</v>
      </c>
      <c r="E11" s="6" t="n">
        <v>10</v>
      </c>
      <c r="F11" s="5" t="s">
        <v>41</v>
      </c>
      <c r="G11" s="5" t="n">
        <v>2</v>
      </c>
    </row>
    <row r="12" customFormat="false" ht="15" hidden="false" customHeight="false" outlineLevel="0" collapsed="false">
      <c r="A12" s="5" t="n">
        <v>11</v>
      </c>
      <c r="B12" s="5" t="s">
        <v>33</v>
      </c>
      <c r="C12" s="5" t="n">
        <v>1</v>
      </c>
      <c r="E12" s="6" t="n">
        <v>11</v>
      </c>
      <c r="F12" s="5" t="s">
        <v>33</v>
      </c>
      <c r="G12" s="5" t="n">
        <v>2</v>
      </c>
    </row>
    <row r="13" customFormat="false" ht="15" hidden="false" customHeight="false" outlineLevel="0" collapsed="false">
      <c r="A13" s="5" t="n">
        <v>12</v>
      </c>
      <c r="B13" s="5" t="s">
        <v>41</v>
      </c>
      <c r="C13" s="5" t="n">
        <v>1</v>
      </c>
      <c r="E13" s="6" t="n">
        <v>12</v>
      </c>
      <c r="F13" s="5" t="s">
        <v>41</v>
      </c>
      <c r="G13" s="5" t="n">
        <v>2</v>
      </c>
    </row>
    <row r="14" customFormat="false" ht="15" hidden="false" customHeight="false" outlineLevel="0" collapsed="false">
      <c r="A14" s="5" t="n">
        <v>13</v>
      </c>
      <c r="B14" s="5" t="s">
        <v>40</v>
      </c>
      <c r="C14" s="5" t="n">
        <v>1</v>
      </c>
      <c r="E14" s="6" t="n">
        <v>13</v>
      </c>
      <c r="F14" s="5" t="s">
        <v>40</v>
      </c>
      <c r="G14" s="5" t="n">
        <v>2</v>
      </c>
    </row>
    <row r="15" customFormat="false" ht="15" hidden="false" customHeight="false" outlineLevel="0" collapsed="false">
      <c r="A15" s="5" t="n">
        <v>14</v>
      </c>
      <c r="B15" s="5" t="s">
        <v>35</v>
      </c>
      <c r="C15" s="5" t="n">
        <v>1</v>
      </c>
      <c r="E15" s="6" t="n">
        <v>14</v>
      </c>
      <c r="F15" s="5" t="s">
        <v>35</v>
      </c>
      <c r="G15" s="5" t="n">
        <v>2</v>
      </c>
    </row>
    <row r="16" customFormat="false" ht="15" hidden="false" customHeight="false" outlineLevel="0" collapsed="false">
      <c r="A16" s="5" t="n">
        <v>15</v>
      </c>
      <c r="B16" s="5" t="s">
        <v>42</v>
      </c>
      <c r="C16" s="5" t="n">
        <v>1</v>
      </c>
      <c r="E16" s="6" t="n">
        <v>15</v>
      </c>
      <c r="F16" s="5" t="s">
        <v>42</v>
      </c>
      <c r="G16" s="5" t="n">
        <v>1</v>
      </c>
    </row>
    <row r="17" customFormat="false" ht="15" hidden="false" customHeight="false" outlineLevel="0" collapsed="false">
      <c r="A17" s="5" t="n">
        <v>16</v>
      </c>
      <c r="B17" s="5" t="s">
        <v>37</v>
      </c>
      <c r="C17" s="5" t="n">
        <v>1</v>
      </c>
      <c r="E17" s="6" t="n">
        <v>16</v>
      </c>
      <c r="F17" s="5" t="s">
        <v>37</v>
      </c>
      <c r="G17" s="5" t="n">
        <v>1</v>
      </c>
    </row>
    <row r="18" customFormat="false" ht="15" hidden="false" customHeight="false" outlineLevel="0" collapsed="false">
      <c r="A18" s="5" t="n">
        <v>17</v>
      </c>
      <c r="B18" s="5" t="s">
        <v>36</v>
      </c>
      <c r="C18" s="5" t="n">
        <v>1</v>
      </c>
      <c r="E18" s="6" t="n">
        <v>17</v>
      </c>
      <c r="F18" s="5" t="s">
        <v>36</v>
      </c>
      <c r="G18" s="5" t="n">
        <v>1</v>
      </c>
    </row>
    <row r="19" customFormat="false" ht="15" hidden="false" customHeight="false" outlineLevel="0" collapsed="false">
      <c r="A19" s="5" t="n">
        <v>18</v>
      </c>
      <c r="B19" s="5" t="s">
        <v>41</v>
      </c>
      <c r="C19" s="5" t="n">
        <v>1</v>
      </c>
      <c r="E19" s="6" t="n">
        <v>18</v>
      </c>
      <c r="F19" s="5" t="s">
        <v>41</v>
      </c>
      <c r="G19" s="5" t="n">
        <v>1</v>
      </c>
    </row>
    <row r="20" customFormat="false" ht="15" hidden="false" customHeight="false" outlineLevel="0" collapsed="false">
      <c r="A20" s="5" t="n">
        <v>19</v>
      </c>
      <c r="B20" s="5" t="s">
        <v>43</v>
      </c>
      <c r="C20" s="5" t="n">
        <v>0</v>
      </c>
      <c r="E20" s="6" t="n">
        <v>19</v>
      </c>
      <c r="F20" s="5" t="s">
        <v>43</v>
      </c>
      <c r="G20" s="5" t="n">
        <v>0</v>
      </c>
    </row>
    <row r="21" customFormat="false" ht="15" hidden="false" customHeight="false" outlineLevel="0" collapsed="false">
      <c r="A21" s="5" t="n">
        <v>20</v>
      </c>
      <c r="B21" s="5" t="s">
        <v>44</v>
      </c>
      <c r="C21" s="5" t="n">
        <v>0</v>
      </c>
      <c r="E21" s="6" t="n">
        <v>20</v>
      </c>
      <c r="F21" s="5" t="s">
        <v>44</v>
      </c>
      <c r="G21" s="5" t="n">
        <v>0</v>
      </c>
    </row>
    <row r="22" customFormat="false" ht="15" hidden="false" customHeight="false" outlineLevel="0" collapsed="false">
      <c r="A22" s="5" t="n">
        <v>21</v>
      </c>
      <c r="B22" s="5" t="s">
        <v>36</v>
      </c>
      <c r="C22" s="5" t="n">
        <v>0</v>
      </c>
      <c r="E22" s="6" t="n">
        <v>21</v>
      </c>
      <c r="F22" s="5" t="s">
        <v>36</v>
      </c>
      <c r="G22" s="5" t="n">
        <v>0</v>
      </c>
    </row>
    <row r="23" customFormat="false" ht="15" hidden="false" customHeight="false" outlineLevel="0" collapsed="false">
      <c r="A23" s="5" t="n">
        <v>22</v>
      </c>
      <c r="B23" s="5" t="s">
        <v>45</v>
      </c>
      <c r="C23" s="5" t="n">
        <v>0</v>
      </c>
      <c r="E23" s="6" t="n">
        <v>22</v>
      </c>
      <c r="F23" s="5" t="s">
        <v>45</v>
      </c>
      <c r="G23" s="5" t="n">
        <v>0</v>
      </c>
    </row>
    <row r="24" customFormat="false" ht="15" hidden="false" customHeight="false" outlineLevel="0" collapsed="false">
      <c r="A24" s="5" t="n">
        <v>23</v>
      </c>
      <c r="B24" s="5" t="s">
        <v>37</v>
      </c>
      <c r="C24" s="5" t="n">
        <v>0</v>
      </c>
      <c r="E24" s="6" t="n">
        <v>23</v>
      </c>
      <c r="F24" s="5" t="s">
        <v>37</v>
      </c>
      <c r="G24" s="5" t="n">
        <v>0</v>
      </c>
    </row>
    <row r="25" customFormat="false" ht="15" hidden="false" customHeight="false" outlineLevel="0" collapsed="false">
      <c r="A25" s="5" t="n">
        <v>24</v>
      </c>
      <c r="B25" s="5" t="s">
        <v>42</v>
      </c>
      <c r="C25" s="5" t="n">
        <v>0</v>
      </c>
      <c r="E25" s="6" t="n">
        <v>24</v>
      </c>
      <c r="F25" s="5" t="s">
        <v>42</v>
      </c>
      <c r="G25" s="5" t="n">
        <v>0</v>
      </c>
    </row>
    <row r="26" customFormat="false" ht="15" hidden="false" customHeight="false" outlineLevel="0" collapsed="false">
      <c r="A26" s="5" t="n">
        <v>25</v>
      </c>
      <c r="B26" s="5" t="s">
        <v>38</v>
      </c>
      <c r="C26" s="5" t="n">
        <v>0</v>
      </c>
      <c r="E26" s="6" t="n">
        <v>25</v>
      </c>
      <c r="F26" s="5" t="s">
        <v>38</v>
      </c>
      <c r="G26" s="5" t="n">
        <v>0</v>
      </c>
    </row>
    <row r="27" customFormat="false" ht="15" hidden="false" customHeight="false" outlineLevel="0" collapsed="false">
      <c r="A27" s="5" t="n">
        <v>26</v>
      </c>
      <c r="B27" s="5" t="s">
        <v>33</v>
      </c>
      <c r="C27" s="5" t="n">
        <v>0</v>
      </c>
      <c r="E27" s="6" t="n">
        <v>26</v>
      </c>
      <c r="F27" s="5" t="s">
        <v>33</v>
      </c>
      <c r="G27" s="5" t="n">
        <v>0</v>
      </c>
    </row>
    <row r="28" customFormat="false" ht="15" hidden="false" customHeight="false" outlineLevel="0" collapsed="false">
      <c r="A28" s="5" t="n">
        <v>27</v>
      </c>
      <c r="B28" s="5" t="s">
        <v>35</v>
      </c>
      <c r="C28" s="5" t="n">
        <v>0</v>
      </c>
      <c r="E28" s="6" t="n">
        <v>27</v>
      </c>
      <c r="F28" s="5" t="s">
        <v>35</v>
      </c>
      <c r="G28" s="5" t="n">
        <v>0</v>
      </c>
    </row>
    <row r="29" customFormat="false" ht="15" hidden="false" customHeight="false" outlineLevel="0" collapsed="false">
      <c r="A29" s="5" t="n">
        <v>28</v>
      </c>
      <c r="B29" s="5" t="s">
        <v>43</v>
      </c>
      <c r="C29" s="5" t="n">
        <v>1</v>
      </c>
      <c r="E29" s="6" t="n">
        <v>28</v>
      </c>
      <c r="F29" s="5" t="s">
        <v>43</v>
      </c>
      <c r="G29" s="5" t="n">
        <v>0</v>
      </c>
    </row>
    <row r="30" customFormat="false" ht="15" hidden="false" customHeight="false" outlineLevel="0" collapsed="false">
      <c r="A30" s="5" t="n">
        <v>29</v>
      </c>
      <c r="B30" s="5" t="s">
        <v>33</v>
      </c>
      <c r="C30" s="5" t="n">
        <v>1</v>
      </c>
      <c r="E30" s="6" t="n">
        <v>29</v>
      </c>
      <c r="F30" s="5" t="s">
        <v>33</v>
      </c>
      <c r="G30" s="5" t="n">
        <v>0</v>
      </c>
    </row>
    <row r="31" customFormat="false" ht="15" hidden="false" customHeight="false" outlineLevel="0" collapsed="false">
      <c r="A31" s="5" t="n">
        <v>30</v>
      </c>
      <c r="B31" s="5" t="s">
        <v>46</v>
      </c>
      <c r="C31" s="5" t="n">
        <v>2</v>
      </c>
      <c r="E31" s="6" t="n">
        <v>30</v>
      </c>
      <c r="F31" s="5" t="s">
        <v>46</v>
      </c>
      <c r="G31" s="5" t="n">
        <v>0</v>
      </c>
    </row>
    <row r="32" customFormat="false" ht="15" hidden="false" customHeight="false" outlineLevel="0" collapsed="false">
      <c r="A32" s="5" t="n">
        <v>31</v>
      </c>
      <c r="B32" s="5" t="s">
        <v>46</v>
      </c>
      <c r="C32" s="5" t="n">
        <v>2</v>
      </c>
      <c r="E32" s="6" t="n">
        <v>31</v>
      </c>
      <c r="F32" s="5" t="s">
        <v>33</v>
      </c>
      <c r="G32" s="5" t="n">
        <v>0</v>
      </c>
    </row>
    <row r="33" customFormat="false" ht="15" hidden="false" customHeight="false" outlineLevel="0" collapsed="false">
      <c r="A33" s="5" t="n">
        <v>32</v>
      </c>
      <c r="B33" s="5" t="s">
        <v>40</v>
      </c>
      <c r="C33" s="5" t="n">
        <v>2</v>
      </c>
      <c r="E33" s="6" t="n">
        <v>32</v>
      </c>
      <c r="F33" s="5" t="s">
        <v>40</v>
      </c>
      <c r="G33" s="5" t="n">
        <v>1</v>
      </c>
    </row>
    <row r="34" customFormat="false" ht="15" hidden="false" customHeight="false" outlineLevel="0" collapsed="false">
      <c r="A34" s="5" t="n">
        <v>33</v>
      </c>
      <c r="B34" s="5" t="s">
        <v>33</v>
      </c>
      <c r="C34" s="5" t="n">
        <v>2</v>
      </c>
      <c r="E34" s="6" t="n">
        <v>33</v>
      </c>
      <c r="F34" s="5" t="s">
        <v>33</v>
      </c>
      <c r="G34" s="5" t="n">
        <v>1</v>
      </c>
    </row>
    <row r="35" customFormat="false" ht="15" hidden="false" customHeight="false" outlineLevel="0" collapsed="false">
      <c r="A35" s="5" t="n">
        <v>34</v>
      </c>
      <c r="B35" s="5" t="s">
        <v>47</v>
      </c>
      <c r="C35" s="5" t="n">
        <v>2</v>
      </c>
      <c r="E35" s="6" t="n">
        <v>34</v>
      </c>
      <c r="F35" s="5" t="s">
        <v>47</v>
      </c>
      <c r="G35" s="5" t="n">
        <v>1</v>
      </c>
    </row>
    <row r="36" customFormat="false" ht="15" hidden="false" customHeight="false" outlineLevel="0" collapsed="false">
      <c r="A36" s="5" t="n">
        <v>35</v>
      </c>
      <c r="B36" s="5" t="s">
        <v>46</v>
      </c>
      <c r="C36" s="5" t="n">
        <v>1</v>
      </c>
      <c r="E36" s="6" t="n">
        <v>35</v>
      </c>
      <c r="F36" s="5" t="s">
        <v>46</v>
      </c>
      <c r="G36" s="5" t="n">
        <v>1</v>
      </c>
    </row>
    <row r="37" customFormat="false" ht="15" hidden="false" customHeight="false" outlineLevel="0" collapsed="false">
      <c r="A37" s="5" t="n">
        <v>36</v>
      </c>
      <c r="B37" s="5" t="s">
        <v>37</v>
      </c>
      <c r="C37" s="5" t="n">
        <v>1</v>
      </c>
      <c r="E37" s="6" t="n">
        <v>36</v>
      </c>
      <c r="F37" s="5" t="s">
        <v>37</v>
      </c>
      <c r="G37" s="5" t="n">
        <v>1</v>
      </c>
    </row>
    <row r="38" customFormat="false" ht="15" hidden="false" customHeight="false" outlineLevel="0" collapsed="false">
      <c r="A38" s="5" t="n">
        <v>37</v>
      </c>
      <c r="B38" s="5" t="s">
        <v>37</v>
      </c>
      <c r="C38" s="5" t="n">
        <v>0</v>
      </c>
      <c r="E38" s="6" t="n">
        <v>37</v>
      </c>
      <c r="F38" s="5" t="s">
        <v>37</v>
      </c>
      <c r="G38" s="5" t="n">
        <v>0</v>
      </c>
    </row>
    <row r="39" customFormat="false" ht="15" hidden="false" customHeight="false" outlineLevel="0" collapsed="false">
      <c r="A39" s="5" t="n">
        <v>38</v>
      </c>
      <c r="B39" s="5" t="s">
        <v>48</v>
      </c>
      <c r="C39" s="5" t="n">
        <v>0</v>
      </c>
      <c r="E39" s="6" t="n">
        <v>38</v>
      </c>
      <c r="F39" s="5" t="s">
        <v>48</v>
      </c>
      <c r="G39" s="5" t="n">
        <v>0</v>
      </c>
    </row>
    <row r="40" customFormat="false" ht="15" hidden="false" customHeight="false" outlineLevel="0" collapsed="false">
      <c r="A40" s="5" t="n">
        <v>39</v>
      </c>
      <c r="B40" s="5" t="s">
        <v>39</v>
      </c>
      <c r="C40" s="5" t="n">
        <v>0</v>
      </c>
      <c r="E40" s="6" t="n">
        <v>39</v>
      </c>
      <c r="F40" s="5" t="s">
        <v>39</v>
      </c>
      <c r="G40" s="5" t="n">
        <v>0</v>
      </c>
    </row>
    <row r="41" customFormat="false" ht="15" hidden="false" customHeight="false" outlineLevel="0" collapsed="false">
      <c r="A41" s="5" t="n">
        <v>40</v>
      </c>
      <c r="B41" s="5" t="s">
        <v>42</v>
      </c>
      <c r="C41" s="5" t="n">
        <v>0</v>
      </c>
      <c r="E41" s="6" t="n">
        <v>40</v>
      </c>
      <c r="F41" s="5" t="s">
        <v>42</v>
      </c>
      <c r="G41" s="5" t="n">
        <v>0</v>
      </c>
    </row>
    <row r="42" customFormat="false" ht="15" hidden="false" customHeight="false" outlineLevel="0" collapsed="false">
      <c r="A42" s="5" t="n">
        <v>41</v>
      </c>
      <c r="B42" s="5" t="s">
        <v>37</v>
      </c>
      <c r="C42" s="5" t="n">
        <v>0</v>
      </c>
      <c r="E42" s="6" t="n">
        <v>41</v>
      </c>
      <c r="F42" s="5" t="s">
        <v>37</v>
      </c>
      <c r="G42" s="5" t="n">
        <v>0</v>
      </c>
    </row>
    <row r="43" customFormat="false" ht="15" hidden="false" customHeight="false" outlineLevel="0" collapsed="false">
      <c r="A43" s="5" t="n">
        <v>42</v>
      </c>
      <c r="B43" s="5" t="s">
        <v>40</v>
      </c>
      <c r="C43" s="5" t="n">
        <v>0</v>
      </c>
      <c r="E43" s="6" t="n">
        <v>42</v>
      </c>
      <c r="F43" s="5" t="s">
        <v>40</v>
      </c>
      <c r="G43" s="5" t="n">
        <v>0</v>
      </c>
    </row>
    <row r="44" customFormat="false" ht="15" hidden="false" customHeight="false" outlineLevel="0" collapsed="false">
      <c r="A44" s="5" t="n">
        <v>43</v>
      </c>
      <c r="B44" s="5" t="s">
        <v>39</v>
      </c>
      <c r="C44" s="5" t="n">
        <v>0</v>
      </c>
      <c r="E44" s="6" t="n">
        <v>43</v>
      </c>
      <c r="F44" s="5" t="s">
        <v>39</v>
      </c>
      <c r="G44" s="5" t="n">
        <v>1</v>
      </c>
    </row>
    <row r="45" customFormat="false" ht="15" hidden="false" customHeight="false" outlineLevel="0" collapsed="false">
      <c r="A45" s="5" t="n">
        <v>44</v>
      </c>
      <c r="B45" s="5" t="s">
        <v>41</v>
      </c>
      <c r="C45" s="5" t="n">
        <v>4</v>
      </c>
      <c r="E45" s="6" t="n">
        <v>44</v>
      </c>
      <c r="F45" s="5" t="s">
        <v>41</v>
      </c>
      <c r="G45" s="5" t="n">
        <v>4</v>
      </c>
    </row>
    <row r="46" customFormat="false" ht="15" hidden="false" customHeight="false" outlineLevel="0" collapsed="false">
      <c r="A46" s="5" t="n">
        <v>45</v>
      </c>
      <c r="B46" s="5" t="s">
        <v>35</v>
      </c>
      <c r="C46" s="5" t="n">
        <v>4</v>
      </c>
      <c r="E46" s="6" t="n">
        <v>45</v>
      </c>
      <c r="F46" s="5" t="s">
        <v>35</v>
      </c>
      <c r="G46" s="5" t="n">
        <v>4</v>
      </c>
    </row>
    <row r="47" customFormat="false" ht="15" hidden="false" customHeight="false" outlineLevel="0" collapsed="false">
      <c r="A47" s="5" t="n">
        <v>46</v>
      </c>
      <c r="B47" s="5" t="s">
        <v>41</v>
      </c>
      <c r="C47" s="5" t="n">
        <v>4</v>
      </c>
      <c r="E47" s="6" t="n">
        <v>46</v>
      </c>
      <c r="F47" s="5" t="s">
        <v>41</v>
      </c>
      <c r="G47" s="5" t="n">
        <v>4</v>
      </c>
    </row>
    <row r="48" customFormat="false" ht="15" hidden="false" customHeight="false" outlineLevel="0" collapsed="false">
      <c r="A48" s="5" t="n">
        <v>47</v>
      </c>
      <c r="B48" s="5" t="s">
        <v>44</v>
      </c>
      <c r="C48" s="5" t="n">
        <v>4</v>
      </c>
      <c r="E48" s="6" t="n">
        <v>47</v>
      </c>
      <c r="F48" s="5" t="s">
        <v>44</v>
      </c>
      <c r="G48" s="5" t="n">
        <v>4</v>
      </c>
    </row>
    <row r="49" customFormat="false" ht="15" hidden="false" customHeight="false" outlineLevel="0" collapsed="false">
      <c r="A49" s="5" t="n">
        <v>48</v>
      </c>
      <c r="B49" s="5" t="s">
        <v>46</v>
      </c>
      <c r="C49" s="5" t="n">
        <v>4</v>
      </c>
      <c r="E49" s="6" t="n">
        <v>48</v>
      </c>
      <c r="F49" s="5" t="s">
        <v>49</v>
      </c>
      <c r="G49" s="5" t="n">
        <v>4</v>
      </c>
    </row>
    <row r="50" customFormat="false" ht="15" hidden="false" customHeight="false" outlineLevel="0" collapsed="false">
      <c r="A50" s="5" t="n">
        <v>49</v>
      </c>
      <c r="B50" s="5" t="s">
        <v>42</v>
      </c>
      <c r="C50" s="5" t="n">
        <v>3</v>
      </c>
      <c r="E50" s="6" t="n">
        <v>49</v>
      </c>
      <c r="F50" s="5" t="s">
        <v>43</v>
      </c>
      <c r="G50" s="5" t="n">
        <v>3</v>
      </c>
    </row>
    <row r="51" customFormat="false" ht="15" hidden="false" customHeight="false" outlineLevel="0" collapsed="false">
      <c r="A51" s="5" t="n">
        <v>50</v>
      </c>
      <c r="B51" s="5" t="s">
        <v>48</v>
      </c>
      <c r="C51" s="5" t="n">
        <v>0</v>
      </c>
      <c r="E51" s="6" t="n">
        <v>50</v>
      </c>
      <c r="F51" s="5" t="s">
        <v>48</v>
      </c>
      <c r="G51" s="5" t="n">
        <v>2</v>
      </c>
    </row>
    <row r="52" customFormat="false" ht="15" hidden="false" customHeight="false" outlineLevel="0" collapsed="false">
      <c r="A52" s="5" t="n">
        <v>51</v>
      </c>
      <c r="B52" s="5" t="s">
        <v>50</v>
      </c>
      <c r="C52" s="5" t="n">
        <v>0</v>
      </c>
      <c r="E52" s="6" t="n">
        <v>51</v>
      </c>
      <c r="F52" s="5" t="s">
        <v>33</v>
      </c>
      <c r="G52" s="5" t="n">
        <v>0</v>
      </c>
    </row>
    <row r="53" customFormat="false" ht="15" hidden="false" customHeight="false" outlineLevel="0" collapsed="false">
      <c r="A53" s="5" t="n">
        <v>52</v>
      </c>
      <c r="B53" s="5" t="s">
        <v>50</v>
      </c>
      <c r="C53" s="5" t="n">
        <v>0</v>
      </c>
      <c r="E53" s="6" t="n">
        <v>52</v>
      </c>
      <c r="F53" s="5" t="s">
        <v>50</v>
      </c>
      <c r="G53" s="5" t="n">
        <v>0</v>
      </c>
    </row>
    <row r="54" customFormat="false" ht="15" hidden="false" customHeight="false" outlineLevel="0" collapsed="false">
      <c r="A54" s="5" t="n">
        <v>53</v>
      </c>
      <c r="B54" s="5" t="s">
        <v>43</v>
      </c>
      <c r="C54" s="5" t="n">
        <v>0</v>
      </c>
      <c r="E54" s="6" t="n">
        <v>53</v>
      </c>
      <c r="F54" s="5" t="s">
        <v>43</v>
      </c>
      <c r="G54" s="5" t="n">
        <v>0</v>
      </c>
    </row>
    <row r="55" customFormat="false" ht="15" hidden="false" customHeight="false" outlineLevel="0" collapsed="false">
      <c r="A55" s="5" t="n">
        <v>54</v>
      </c>
      <c r="B55" s="5" t="s">
        <v>39</v>
      </c>
      <c r="C55" s="5" t="n">
        <v>0</v>
      </c>
      <c r="E55" s="6" t="n">
        <v>54</v>
      </c>
      <c r="F55" s="5" t="s">
        <v>39</v>
      </c>
      <c r="G55" s="5" t="n">
        <v>0</v>
      </c>
    </row>
    <row r="56" customFormat="false" ht="15" hidden="false" customHeight="false" outlineLevel="0" collapsed="false">
      <c r="A56" s="5" t="n">
        <v>55</v>
      </c>
      <c r="B56" s="5" t="s">
        <v>33</v>
      </c>
      <c r="C56" s="5" t="n">
        <v>0</v>
      </c>
      <c r="E56" s="6" t="n">
        <v>55</v>
      </c>
      <c r="F56" s="5" t="s">
        <v>33</v>
      </c>
      <c r="G56" s="5" t="n">
        <v>0</v>
      </c>
    </row>
    <row r="57" customFormat="false" ht="15" hidden="false" customHeight="false" outlineLevel="0" collapsed="false">
      <c r="A57" s="5" t="n">
        <v>56</v>
      </c>
      <c r="B57" s="5" t="s">
        <v>42</v>
      </c>
      <c r="C57" s="5" t="n">
        <v>0</v>
      </c>
      <c r="E57" s="6" t="n">
        <v>56</v>
      </c>
      <c r="F57" s="5" t="s">
        <v>42</v>
      </c>
      <c r="G57" s="5" t="n">
        <v>0</v>
      </c>
    </row>
    <row r="58" customFormat="false" ht="15" hidden="false" customHeight="false" outlineLevel="0" collapsed="false">
      <c r="A58" s="5" t="n">
        <v>57</v>
      </c>
      <c r="B58" s="5" t="s">
        <v>44</v>
      </c>
      <c r="C58" s="5" t="n">
        <v>0</v>
      </c>
      <c r="E58" s="6" t="n">
        <v>57</v>
      </c>
      <c r="F58" s="5" t="s">
        <v>44</v>
      </c>
      <c r="G58" s="5" t="n">
        <v>0</v>
      </c>
    </row>
    <row r="59" customFormat="false" ht="15" hidden="false" customHeight="false" outlineLevel="0" collapsed="false">
      <c r="A59" s="5" t="n">
        <v>58</v>
      </c>
      <c r="B59" s="5" t="s">
        <v>39</v>
      </c>
      <c r="C59" s="5" t="n">
        <v>0</v>
      </c>
      <c r="E59" s="6" t="n">
        <v>58</v>
      </c>
      <c r="F59" s="5" t="s">
        <v>39</v>
      </c>
      <c r="G59" s="5" t="n">
        <v>0</v>
      </c>
    </row>
    <row r="60" customFormat="false" ht="15" hidden="false" customHeight="false" outlineLevel="0" collapsed="false">
      <c r="A60" s="5" t="n">
        <v>59</v>
      </c>
      <c r="B60" s="5" t="s">
        <v>38</v>
      </c>
      <c r="C60" s="5" t="n">
        <v>0</v>
      </c>
      <c r="E60" s="6" t="n">
        <v>59</v>
      </c>
      <c r="F60" s="5" t="s">
        <v>38</v>
      </c>
      <c r="G60" s="5" t="n">
        <v>0</v>
      </c>
    </row>
    <row r="61" customFormat="false" ht="15" hidden="false" customHeight="false" outlineLevel="0" collapsed="false">
      <c r="A61" s="5" t="n">
        <v>60</v>
      </c>
      <c r="B61" s="5" t="s">
        <v>43</v>
      </c>
      <c r="C61" s="5" t="n">
        <v>0</v>
      </c>
      <c r="E61" s="6" t="n">
        <v>60</v>
      </c>
      <c r="F61" s="5" t="s">
        <v>43</v>
      </c>
      <c r="G61" s="5" t="n">
        <v>0</v>
      </c>
    </row>
    <row r="62" customFormat="false" ht="15" hidden="false" customHeight="false" outlineLevel="0" collapsed="false">
      <c r="A62" s="5" t="n">
        <v>61</v>
      </c>
      <c r="B62" s="5" t="s">
        <v>49</v>
      </c>
      <c r="C62" s="5" t="n">
        <v>0</v>
      </c>
      <c r="E62" s="6" t="n">
        <v>61</v>
      </c>
      <c r="F62" s="5" t="s">
        <v>49</v>
      </c>
      <c r="G62" s="5" t="n">
        <v>0</v>
      </c>
    </row>
    <row r="63" customFormat="false" ht="15" hidden="false" customHeight="false" outlineLevel="0" collapsed="false">
      <c r="A63" s="5" t="n">
        <v>62</v>
      </c>
      <c r="B63" s="5" t="s">
        <v>33</v>
      </c>
      <c r="C63" s="5" t="n">
        <v>0</v>
      </c>
      <c r="E63" s="6" t="n">
        <v>62</v>
      </c>
      <c r="F63" s="5" t="s">
        <v>33</v>
      </c>
      <c r="G63" s="5" t="n">
        <v>0</v>
      </c>
    </row>
    <row r="64" customFormat="false" ht="15" hidden="false" customHeight="false" outlineLevel="0" collapsed="false">
      <c r="A64" s="5" t="n">
        <v>63</v>
      </c>
      <c r="B64" s="5" t="s">
        <v>42</v>
      </c>
      <c r="C64" s="5" t="n">
        <v>0</v>
      </c>
      <c r="E64" s="6" t="n">
        <v>63</v>
      </c>
      <c r="F64" s="5" t="s">
        <v>42</v>
      </c>
      <c r="G64" s="5" t="n">
        <v>0</v>
      </c>
    </row>
    <row r="65" customFormat="false" ht="15" hidden="false" customHeight="false" outlineLevel="0" collapsed="false">
      <c r="A65" s="5" t="n">
        <v>64</v>
      </c>
      <c r="B65" s="5" t="s">
        <v>33</v>
      </c>
      <c r="C65" s="5" t="n">
        <v>0</v>
      </c>
      <c r="E65" s="6" t="n">
        <v>64</v>
      </c>
      <c r="F65" s="5" t="s">
        <v>33</v>
      </c>
      <c r="G65" s="5" t="n">
        <v>0</v>
      </c>
    </row>
    <row r="66" customFormat="false" ht="15" hidden="false" customHeight="false" outlineLevel="0" collapsed="false">
      <c r="A66" s="5" t="n">
        <v>65</v>
      </c>
      <c r="B66" s="5" t="s">
        <v>33</v>
      </c>
      <c r="C66" s="5" t="n">
        <v>0</v>
      </c>
      <c r="E66" s="6" t="n">
        <v>65</v>
      </c>
      <c r="F66" s="5" t="s">
        <v>33</v>
      </c>
      <c r="G66" s="5" t="n">
        <v>0</v>
      </c>
    </row>
    <row r="67" customFormat="false" ht="15" hidden="false" customHeight="false" outlineLevel="0" collapsed="false">
      <c r="A67" s="5" t="n">
        <v>66</v>
      </c>
      <c r="B67" s="5" t="s">
        <v>33</v>
      </c>
      <c r="C67" s="5" t="n">
        <v>0</v>
      </c>
      <c r="E67" s="6" t="n">
        <v>66</v>
      </c>
      <c r="F67" s="5" t="s">
        <v>33</v>
      </c>
      <c r="G67" s="5" t="n">
        <v>0</v>
      </c>
    </row>
    <row r="68" customFormat="false" ht="15" hidden="false" customHeight="false" outlineLevel="0" collapsed="false">
      <c r="A68" s="5" t="n">
        <v>67</v>
      </c>
      <c r="B68" s="5" t="s">
        <v>42</v>
      </c>
      <c r="C68" s="5" t="n">
        <v>0</v>
      </c>
      <c r="E68" s="6" t="n">
        <v>67</v>
      </c>
      <c r="F68" s="5" t="s">
        <v>42</v>
      </c>
      <c r="G68" s="5" t="n">
        <v>0</v>
      </c>
    </row>
    <row r="69" customFormat="false" ht="15" hidden="false" customHeight="false" outlineLevel="0" collapsed="false">
      <c r="A69" s="5" t="n">
        <v>68</v>
      </c>
      <c r="B69" s="5" t="s">
        <v>50</v>
      </c>
      <c r="C69" s="5" t="n">
        <v>0</v>
      </c>
      <c r="E69" s="6" t="n">
        <v>68</v>
      </c>
      <c r="F69" s="5" t="s">
        <v>50</v>
      </c>
      <c r="G69" s="5" t="n">
        <v>0</v>
      </c>
    </row>
    <row r="70" customFormat="false" ht="15" hidden="false" customHeight="false" outlineLevel="0" collapsed="false">
      <c r="A70" s="5" t="n">
        <v>69</v>
      </c>
      <c r="B70" s="5" t="s">
        <v>36</v>
      </c>
      <c r="C70" s="5" t="n">
        <v>0</v>
      </c>
      <c r="E70" s="6" t="n">
        <v>69</v>
      </c>
      <c r="F70" s="5" t="s">
        <v>36</v>
      </c>
      <c r="G70" s="5" t="n">
        <v>0</v>
      </c>
    </row>
    <row r="71" customFormat="false" ht="15" hidden="false" customHeight="false" outlineLevel="0" collapsed="false">
      <c r="A71" s="5" t="n">
        <v>70</v>
      </c>
      <c r="B71" s="5" t="s">
        <v>40</v>
      </c>
      <c r="C71" s="5" t="n">
        <v>1</v>
      </c>
      <c r="E71" s="6" t="n">
        <v>70</v>
      </c>
      <c r="F71" s="5" t="s">
        <v>40</v>
      </c>
      <c r="G71" s="5" t="n">
        <v>1</v>
      </c>
    </row>
    <row r="72" customFormat="false" ht="15" hidden="false" customHeight="false" outlineLevel="0" collapsed="false">
      <c r="A72" s="5" t="n">
        <v>71</v>
      </c>
      <c r="B72" s="5" t="s">
        <v>33</v>
      </c>
      <c r="C72" s="5" t="n">
        <v>1</v>
      </c>
      <c r="E72" s="6" t="n">
        <v>71</v>
      </c>
      <c r="F72" s="5" t="s">
        <v>33</v>
      </c>
      <c r="G72" s="5" t="n">
        <v>1</v>
      </c>
    </row>
    <row r="73" customFormat="false" ht="15" hidden="false" customHeight="false" outlineLevel="0" collapsed="false">
      <c r="A73" s="5" t="n">
        <v>72</v>
      </c>
      <c r="B73" s="5" t="s">
        <v>35</v>
      </c>
      <c r="C73" s="5" t="n">
        <v>1</v>
      </c>
      <c r="E73" s="6" t="n">
        <v>72</v>
      </c>
      <c r="F73" s="5" t="s">
        <v>35</v>
      </c>
      <c r="G73" s="5" t="n">
        <v>1</v>
      </c>
    </row>
    <row r="74" customFormat="false" ht="15" hidden="false" customHeight="false" outlineLevel="0" collapsed="false">
      <c r="A74" s="5" t="n">
        <v>73</v>
      </c>
      <c r="B74" s="5" t="s">
        <v>36</v>
      </c>
      <c r="C74" s="5" t="n">
        <v>1</v>
      </c>
      <c r="E74" s="6" t="n">
        <v>73</v>
      </c>
      <c r="F74" s="5" t="s">
        <v>36</v>
      </c>
      <c r="G74" s="5" t="n">
        <v>1</v>
      </c>
    </row>
    <row r="75" customFormat="false" ht="15" hidden="false" customHeight="false" outlineLevel="0" collapsed="false">
      <c r="A75" s="5" t="n">
        <v>74</v>
      </c>
      <c r="B75" s="5" t="s">
        <v>44</v>
      </c>
      <c r="C75" s="5" t="n">
        <v>1</v>
      </c>
      <c r="E75" s="6" t="n">
        <v>74</v>
      </c>
      <c r="F75" s="5" t="s">
        <v>44</v>
      </c>
      <c r="G75" s="5" t="n">
        <v>1</v>
      </c>
    </row>
    <row r="76" customFormat="false" ht="15" hidden="false" customHeight="false" outlineLevel="0" collapsed="false">
      <c r="A76" s="5" t="n">
        <v>75</v>
      </c>
      <c r="B76" s="5" t="s">
        <v>36</v>
      </c>
      <c r="C76" s="5" t="n">
        <v>1</v>
      </c>
      <c r="E76" s="6" t="n">
        <v>75</v>
      </c>
      <c r="F76" s="5" t="s">
        <v>36</v>
      </c>
      <c r="G76" s="5" t="n">
        <v>1</v>
      </c>
    </row>
    <row r="77" customFormat="false" ht="15" hidden="false" customHeight="false" outlineLevel="0" collapsed="false">
      <c r="A77" s="5" t="n">
        <v>76</v>
      </c>
      <c r="B77" s="5" t="s">
        <v>42</v>
      </c>
      <c r="C77" s="5" t="n">
        <v>0</v>
      </c>
      <c r="E77" s="6" t="n">
        <v>76</v>
      </c>
      <c r="F77" s="5" t="s">
        <v>42</v>
      </c>
      <c r="G77" s="5" t="n">
        <v>0</v>
      </c>
    </row>
    <row r="78" customFormat="false" ht="15" hidden="false" customHeight="false" outlineLevel="0" collapsed="false">
      <c r="A78" s="5" t="n">
        <v>77</v>
      </c>
      <c r="B78" s="5" t="s">
        <v>40</v>
      </c>
      <c r="C78" s="5" t="n">
        <v>0</v>
      </c>
      <c r="E78" s="6" t="n">
        <v>77</v>
      </c>
      <c r="F78" s="5" t="s">
        <v>40</v>
      </c>
      <c r="G78" s="5" t="n">
        <v>0</v>
      </c>
    </row>
    <row r="79" customFormat="false" ht="15" hidden="false" customHeight="false" outlineLevel="0" collapsed="false">
      <c r="A79" s="5" t="n">
        <v>78</v>
      </c>
      <c r="B79" s="5" t="s">
        <v>37</v>
      </c>
      <c r="C79" s="5" t="n">
        <v>0</v>
      </c>
      <c r="E79" s="6" t="n">
        <v>78</v>
      </c>
      <c r="F79" s="5" t="s">
        <v>37</v>
      </c>
      <c r="G79" s="5" t="n">
        <v>0</v>
      </c>
    </row>
    <row r="80" customFormat="false" ht="15" hidden="false" customHeight="false" outlineLevel="0" collapsed="false">
      <c r="A80" s="5" t="n">
        <v>79</v>
      </c>
      <c r="B80" s="5" t="s">
        <v>40</v>
      </c>
      <c r="C80" s="5" t="n">
        <v>0</v>
      </c>
      <c r="E80" s="6" t="n">
        <v>79</v>
      </c>
      <c r="F80" s="5" t="s">
        <v>40</v>
      </c>
      <c r="G80" s="5" t="n">
        <v>0</v>
      </c>
    </row>
    <row r="81" customFormat="false" ht="15" hidden="false" customHeight="false" outlineLevel="0" collapsed="false">
      <c r="A81" s="5" t="n">
        <v>80</v>
      </c>
      <c r="B81" s="5" t="s">
        <v>34</v>
      </c>
      <c r="C81" s="5" t="n">
        <v>0</v>
      </c>
      <c r="E81" s="6" t="n">
        <v>80</v>
      </c>
      <c r="F81" s="5" t="s">
        <v>34</v>
      </c>
      <c r="G81" s="5" t="n">
        <v>0</v>
      </c>
    </row>
    <row r="82" customFormat="false" ht="15" hidden="false" customHeight="false" outlineLevel="0" collapsed="false">
      <c r="A82" s="5" t="n">
        <v>81</v>
      </c>
      <c r="B82" s="5" t="s">
        <v>38</v>
      </c>
      <c r="C82" s="5" t="n">
        <v>0</v>
      </c>
      <c r="E82" s="6" t="n">
        <v>81</v>
      </c>
      <c r="F82" s="5" t="s">
        <v>38</v>
      </c>
      <c r="G82" s="5" t="n">
        <v>0</v>
      </c>
    </row>
    <row r="83" customFormat="false" ht="15" hidden="false" customHeight="false" outlineLevel="0" collapsed="false">
      <c r="A83" s="5" t="n">
        <v>82</v>
      </c>
      <c r="B83" s="5" t="s">
        <v>34</v>
      </c>
      <c r="C83" s="5" t="n">
        <v>0</v>
      </c>
      <c r="E83" s="6" t="n">
        <v>82</v>
      </c>
      <c r="F83" s="5" t="s">
        <v>34</v>
      </c>
      <c r="G83" s="5" t="n">
        <v>0</v>
      </c>
    </row>
    <row r="84" customFormat="false" ht="15" hidden="false" customHeight="false" outlineLevel="0" collapsed="false">
      <c r="A84" s="5" t="n">
        <v>83</v>
      </c>
      <c r="B84" s="5" t="s">
        <v>40</v>
      </c>
      <c r="C84" s="5" t="n">
        <v>0</v>
      </c>
      <c r="E84" s="6" t="n">
        <v>83</v>
      </c>
      <c r="F84" s="5" t="s">
        <v>40</v>
      </c>
      <c r="G84" s="5" t="n">
        <v>0</v>
      </c>
    </row>
    <row r="85" customFormat="false" ht="15" hidden="false" customHeight="false" outlineLevel="0" collapsed="false">
      <c r="A85" s="5" t="n">
        <v>84</v>
      </c>
      <c r="B85" s="5" t="s">
        <v>38</v>
      </c>
      <c r="C85" s="5" t="n">
        <v>0</v>
      </c>
      <c r="E85" s="6" t="n">
        <v>84</v>
      </c>
      <c r="F85" s="5" t="s">
        <v>38</v>
      </c>
      <c r="G85" s="5" t="n">
        <v>0</v>
      </c>
    </row>
    <row r="86" customFormat="false" ht="15" hidden="false" customHeight="false" outlineLevel="0" collapsed="false">
      <c r="A86" s="5" t="n">
        <v>85</v>
      </c>
      <c r="B86" s="5" t="s">
        <v>46</v>
      </c>
      <c r="C86" s="5" t="n">
        <v>0</v>
      </c>
      <c r="E86" s="6" t="n">
        <v>85</v>
      </c>
      <c r="F86" s="5" t="s">
        <v>46</v>
      </c>
      <c r="G86" s="5" t="n">
        <v>0</v>
      </c>
    </row>
    <row r="87" customFormat="false" ht="15" hidden="false" customHeight="false" outlineLevel="0" collapsed="false">
      <c r="A87" s="5" t="n">
        <v>86</v>
      </c>
      <c r="B87" s="5" t="s">
        <v>46</v>
      </c>
      <c r="C87" s="5" t="n">
        <v>0</v>
      </c>
      <c r="E87" s="6" t="n">
        <v>86</v>
      </c>
      <c r="F87" s="5" t="s">
        <v>46</v>
      </c>
      <c r="G87" s="5" t="n">
        <v>0</v>
      </c>
    </row>
    <row r="88" customFormat="false" ht="15" hidden="false" customHeight="false" outlineLevel="0" collapsed="false">
      <c r="A88" s="5" t="n">
        <v>87</v>
      </c>
      <c r="B88" s="5" t="s">
        <v>45</v>
      </c>
      <c r="C88" s="5" t="n">
        <v>0</v>
      </c>
      <c r="E88" s="6" t="n">
        <v>87</v>
      </c>
      <c r="F88" s="5" t="s">
        <v>45</v>
      </c>
      <c r="G88" s="5" t="n">
        <v>0</v>
      </c>
    </row>
    <row r="89" customFormat="false" ht="15" hidden="false" customHeight="false" outlineLevel="0" collapsed="false">
      <c r="A89" s="5" t="n">
        <v>88</v>
      </c>
      <c r="B89" s="5" t="s">
        <v>50</v>
      </c>
      <c r="C89" s="5" t="n">
        <v>0</v>
      </c>
      <c r="E89" s="6" t="n">
        <v>88</v>
      </c>
      <c r="F89" s="5" t="s">
        <v>50</v>
      </c>
      <c r="G89" s="5" t="n">
        <v>0</v>
      </c>
    </row>
    <row r="90" customFormat="false" ht="15" hidden="false" customHeight="false" outlineLevel="0" collapsed="false">
      <c r="A90" s="5" t="n">
        <v>89</v>
      </c>
      <c r="B90" s="5" t="s">
        <v>33</v>
      </c>
      <c r="C90" s="5" t="n">
        <v>0</v>
      </c>
      <c r="E90" s="6" t="n">
        <v>89</v>
      </c>
      <c r="F90" s="5" t="s">
        <v>33</v>
      </c>
      <c r="G90" s="5" t="n">
        <v>0</v>
      </c>
    </row>
    <row r="91" customFormat="false" ht="15" hidden="false" customHeight="false" outlineLevel="0" collapsed="false">
      <c r="A91" s="5" t="n">
        <v>90</v>
      </c>
      <c r="B91" s="5" t="s">
        <v>43</v>
      </c>
      <c r="C91" s="5" t="n">
        <v>0</v>
      </c>
      <c r="E91" s="6" t="n">
        <v>90</v>
      </c>
      <c r="F91" s="5" t="s">
        <v>43</v>
      </c>
      <c r="G91" s="5" t="n">
        <v>0</v>
      </c>
    </row>
    <row r="92" customFormat="false" ht="15" hidden="false" customHeight="false" outlineLevel="0" collapsed="false">
      <c r="A92" s="5" t="n">
        <v>91</v>
      </c>
      <c r="B92" s="5" t="s">
        <v>38</v>
      </c>
      <c r="C92" s="5" t="n">
        <v>0</v>
      </c>
      <c r="E92" s="6" t="n">
        <v>91</v>
      </c>
      <c r="F92" s="5" t="s">
        <v>38</v>
      </c>
      <c r="G92" s="5" t="n">
        <v>0</v>
      </c>
    </row>
    <row r="93" customFormat="false" ht="15" hidden="false" customHeight="false" outlineLevel="0" collapsed="false">
      <c r="A93" s="5" t="n">
        <v>92</v>
      </c>
      <c r="B93" s="5" t="s">
        <v>33</v>
      </c>
      <c r="C93" s="5" t="n">
        <v>0</v>
      </c>
      <c r="E93" s="6" t="n">
        <v>92</v>
      </c>
      <c r="F93" s="5" t="s">
        <v>33</v>
      </c>
      <c r="G93" s="5" t="n">
        <v>0</v>
      </c>
    </row>
    <row r="94" customFormat="false" ht="15" hidden="false" customHeight="false" outlineLevel="0" collapsed="false">
      <c r="A94" s="5" t="n">
        <v>93</v>
      </c>
      <c r="B94" s="5" t="s">
        <v>33</v>
      </c>
      <c r="C94" s="5" t="n">
        <v>0</v>
      </c>
      <c r="E94" s="6" t="n">
        <v>93</v>
      </c>
      <c r="F94" s="5" t="s">
        <v>33</v>
      </c>
      <c r="G94" s="5" t="n">
        <v>0</v>
      </c>
    </row>
    <row r="95" customFormat="false" ht="15" hidden="false" customHeight="false" outlineLevel="0" collapsed="false">
      <c r="A95" s="5" t="n">
        <v>94</v>
      </c>
      <c r="B95" s="5" t="s">
        <v>42</v>
      </c>
      <c r="C95" s="5" t="n">
        <v>0</v>
      </c>
      <c r="E95" s="6" t="n">
        <v>94</v>
      </c>
      <c r="F95" s="5" t="s">
        <v>40</v>
      </c>
      <c r="G95" s="5" t="n">
        <v>0</v>
      </c>
    </row>
    <row r="96" customFormat="false" ht="15" hidden="false" customHeight="false" outlineLevel="0" collapsed="false">
      <c r="A96" s="5" t="n">
        <v>95</v>
      </c>
      <c r="B96" s="5" t="s">
        <v>50</v>
      </c>
      <c r="C96" s="5" t="n">
        <v>0</v>
      </c>
      <c r="E96" s="6" t="n">
        <v>95</v>
      </c>
      <c r="F96" s="5" t="s">
        <v>50</v>
      </c>
      <c r="G96" s="5" t="n">
        <v>0</v>
      </c>
    </row>
    <row r="97" customFormat="false" ht="15" hidden="false" customHeight="false" outlineLevel="0" collapsed="false">
      <c r="A97" s="5" t="n">
        <v>96</v>
      </c>
      <c r="B97" s="5" t="s">
        <v>51</v>
      </c>
      <c r="C97" s="5" t="n">
        <v>2</v>
      </c>
      <c r="E97" s="6" t="n">
        <v>96</v>
      </c>
      <c r="F97" s="5" t="s">
        <v>51</v>
      </c>
      <c r="G97" s="5" t="n">
        <v>0</v>
      </c>
    </row>
    <row r="98" customFormat="false" ht="15" hidden="false" customHeight="false" outlineLevel="0" collapsed="false">
      <c r="A98" s="5" t="n">
        <v>97</v>
      </c>
      <c r="B98" s="5" t="s">
        <v>41</v>
      </c>
      <c r="C98" s="5" t="n">
        <v>2</v>
      </c>
      <c r="E98" s="6" t="n">
        <v>97</v>
      </c>
      <c r="F98" s="5" t="s">
        <v>37</v>
      </c>
      <c r="G98" s="5" t="n">
        <v>0</v>
      </c>
    </row>
    <row r="99" customFormat="false" ht="15" hidden="false" customHeight="false" outlineLevel="0" collapsed="false">
      <c r="A99" s="5" t="n">
        <v>98</v>
      </c>
      <c r="B99" s="5" t="s">
        <v>41</v>
      </c>
      <c r="C99" s="5" t="n">
        <v>2</v>
      </c>
      <c r="E99" s="6" t="n">
        <v>98</v>
      </c>
      <c r="F99" s="5" t="s">
        <v>41</v>
      </c>
      <c r="G99" s="5" t="n">
        <v>0</v>
      </c>
    </row>
    <row r="100" customFormat="false" ht="15" hidden="false" customHeight="false" outlineLevel="0" collapsed="false">
      <c r="A100" s="5" t="n">
        <v>99</v>
      </c>
      <c r="B100" s="5" t="s">
        <v>49</v>
      </c>
      <c r="C100" s="5" t="n">
        <v>2</v>
      </c>
      <c r="E100" s="6" t="n">
        <v>99</v>
      </c>
      <c r="F100" s="5" t="s">
        <v>49</v>
      </c>
      <c r="G100" s="5" t="n">
        <v>0</v>
      </c>
    </row>
    <row r="101" customFormat="false" ht="15" hidden="false" customHeight="false" outlineLevel="0" collapsed="false">
      <c r="A101" s="5" t="n">
        <v>100</v>
      </c>
      <c r="B101" s="5" t="s">
        <v>42</v>
      </c>
      <c r="C101" s="5" t="n">
        <v>1</v>
      </c>
      <c r="E101" s="6" t="n">
        <v>100</v>
      </c>
      <c r="F101" s="5" t="s">
        <v>42</v>
      </c>
      <c r="G101" s="5" t="n">
        <v>0</v>
      </c>
    </row>
    <row r="102" customFormat="false" ht="15" hidden="false" customHeight="false" outlineLevel="0" collapsed="false">
      <c r="A102" s="5" t="n">
        <v>101</v>
      </c>
      <c r="B102" s="5" t="s">
        <v>42</v>
      </c>
      <c r="C102" s="5" t="n">
        <v>1</v>
      </c>
      <c r="E102" s="6" t="n">
        <v>101</v>
      </c>
      <c r="F102" s="5" t="s">
        <v>42</v>
      </c>
      <c r="G102" s="5" t="n">
        <v>1</v>
      </c>
    </row>
    <row r="103" customFormat="false" ht="15" hidden="false" customHeight="false" outlineLevel="0" collapsed="false">
      <c r="A103" s="5" t="n">
        <v>102</v>
      </c>
      <c r="B103" s="5" t="s">
        <v>42</v>
      </c>
      <c r="C103" s="5" t="n">
        <v>1</v>
      </c>
      <c r="E103" s="6" t="n">
        <v>102</v>
      </c>
      <c r="F103" s="5" t="s">
        <v>42</v>
      </c>
      <c r="G103" s="5" t="n">
        <v>1</v>
      </c>
    </row>
    <row r="104" customFormat="false" ht="15" hidden="false" customHeight="false" outlineLevel="0" collapsed="false">
      <c r="A104" s="5" t="n">
        <v>103</v>
      </c>
      <c r="B104" s="5" t="s">
        <v>36</v>
      </c>
      <c r="C104" s="5" t="n">
        <v>1</v>
      </c>
      <c r="E104" s="6" t="n">
        <v>103</v>
      </c>
      <c r="F104" s="5" t="s">
        <v>36</v>
      </c>
      <c r="G104" s="5" t="n">
        <v>1</v>
      </c>
    </row>
    <row r="105" customFormat="false" ht="15" hidden="false" customHeight="false" outlineLevel="0" collapsed="false">
      <c r="A105" s="5" t="n">
        <v>104</v>
      </c>
      <c r="B105" s="5" t="s">
        <v>48</v>
      </c>
      <c r="C105" s="5" t="n">
        <v>1</v>
      </c>
      <c r="E105" s="6" t="n">
        <v>104</v>
      </c>
      <c r="F105" s="5" t="s">
        <v>48</v>
      </c>
      <c r="G105" s="5" t="n">
        <v>1</v>
      </c>
    </row>
    <row r="106" customFormat="false" ht="15" hidden="false" customHeight="false" outlineLevel="0" collapsed="false">
      <c r="A106" s="5" t="n">
        <v>105</v>
      </c>
      <c r="B106" s="5" t="s">
        <v>35</v>
      </c>
      <c r="C106" s="5" t="n">
        <v>1</v>
      </c>
      <c r="E106" s="6" t="n">
        <v>105</v>
      </c>
      <c r="F106" s="5" t="s">
        <v>35</v>
      </c>
      <c r="G106" s="5" t="n">
        <v>2</v>
      </c>
    </row>
    <row r="107" customFormat="false" ht="15" hidden="false" customHeight="false" outlineLevel="0" collapsed="false">
      <c r="A107" s="5" t="n">
        <v>106</v>
      </c>
      <c r="B107" s="5" t="s">
        <v>36</v>
      </c>
      <c r="C107" s="5" t="n">
        <v>1</v>
      </c>
      <c r="E107" s="6" t="n">
        <v>106</v>
      </c>
      <c r="F107" s="5" t="s">
        <v>36</v>
      </c>
      <c r="G107" s="5" t="n">
        <v>2</v>
      </c>
    </row>
    <row r="108" customFormat="false" ht="15" hidden="false" customHeight="false" outlineLevel="0" collapsed="false">
      <c r="A108" s="5" t="n">
        <v>107</v>
      </c>
      <c r="B108" s="5" t="s">
        <v>41</v>
      </c>
      <c r="C108" s="5" t="n">
        <v>1</v>
      </c>
      <c r="E108" s="6" t="n">
        <v>107</v>
      </c>
      <c r="F108" s="5" t="s">
        <v>41</v>
      </c>
      <c r="G108" s="5" t="n">
        <v>2</v>
      </c>
    </row>
    <row r="109" customFormat="false" ht="15" hidden="false" customHeight="false" outlineLevel="0" collapsed="false">
      <c r="A109" s="5" t="n">
        <v>108</v>
      </c>
      <c r="B109" s="5" t="s">
        <v>35</v>
      </c>
      <c r="C109" s="5" t="n">
        <v>1</v>
      </c>
      <c r="E109" s="6" t="n">
        <v>108</v>
      </c>
      <c r="F109" s="5" t="s">
        <v>35</v>
      </c>
      <c r="G109" s="5" t="n">
        <v>2</v>
      </c>
    </row>
    <row r="110" customFormat="false" ht="15" hidden="false" customHeight="false" outlineLevel="0" collapsed="false">
      <c r="A110" s="5" t="n">
        <v>109</v>
      </c>
      <c r="B110" s="5" t="s">
        <v>42</v>
      </c>
      <c r="C110" s="5" t="n">
        <v>1</v>
      </c>
      <c r="E110" s="6" t="n">
        <v>109</v>
      </c>
      <c r="F110" s="5" t="s">
        <v>42</v>
      </c>
      <c r="G110" s="5" t="n">
        <v>1</v>
      </c>
    </row>
    <row r="111" customFormat="false" ht="15" hidden="false" customHeight="false" outlineLevel="0" collapsed="false">
      <c r="A111" s="5" t="n">
        <v>110</v>
      </c>
      <c r="B111" s="5" t="s">
        <v>37</v>
      </c>
      <c r="C111" s="5" t="n">
        <v>0</v>
      </c>
      <c r="E111" s="6" t="n">
        <v>110</v>
      </c>
      <c r="F111" s="5" t="s">
        <v>37</v>
      </c>
      <c r="G111" s="5" t="n">
        <v>0</v>
      </c>
    </row>
    <row r="112" customFormat="false" ht="15" hidden="false" customHeight="false" outlineLevel="0" collapsed="false">
      <c r="A112" s="5" t="n">
        <v>111</v>
      </c>
      <c r="B112" s="5" t="s">
        <v>39</v>
      </c>
      <c r="C112" s="5" t="n">
        <v>0</v>
      </c>
      <c r="E112" s="6" t="n">
        <v>111</v>
      </c>
      <c r="F112" s="5" t="s">
        <v>39</v>
      </c>
      <c r="G112" s="5" t="n">
        <v>0</v>
      </c>
    </row>
    <row r="113" customFormat="false" ht="15" hidden="false" customHeight="false" outlineLevel="0" collapsed="false">
      <c r="A113" s="5" t="n">
        <v>112</v>
      </c>
      <c r="B113" s="5" t="s">
        <v>48</v>
      </c>
      <c r="C113" s="5" t="n">
        <v>0</v>
      </c>
      <c r="E113" s="6" t="n">
        <v>112</v>
      </c>
      <c r="F113" s="5" t="s">
        <v>48</v>
      </c>
      <c r="G113" s="5" t="n">
        <v>0</v>
      </c>
    </row>
    <row r="114" customFormat="false" ht="15" hidden="false" customHeight="false" outlineLevel="0" collapsed="false">
      <c r="A114" s="5" t="n">
        <v>113</v>
      </c>
      <c r="B114" s="5" t="s">
        <v>40</v>
      </c>
      <c r="C114" s="5" t="n">
        <v>0</v>
      </c>
      <c r="E114" s="6" t="n">
        <v>113</v>
      </c>
      <c r="F114" s="5" t="s">
        <v>40</v>
      </c>
      <c r="G114" s="5" t="n">
        <v>0</v>
      </c>
    </row>
    <row r="115" customFormat="false" ht="15" hidden="false" customHeight="false" outlineLevel="0" collapsed="false">
      <c r="A115" s="5" t="n">
        <v>114</v>
      </c>
      <c r="B115" s="5" t="s">
        <v>40</v>
      </c>
      <c r="C115" s="5" t="n">
        <v>0</v>
      </c>
      <c r="E115" s="6" t="n">
        <v>114</v>
      </c>
      <c r="F115" s="5" t="s">
        <v>40</v>
      </c>
      <c r="G115" s="5" t="n">
        <v>0</v>
      </c>
    </row>
    <row r="116" customFormat="false" ht="15" hidden="false" customHeight="false" outlineLevel="0" collapsed="false">
      <c r="A116" s="5" t="n">
        <v>115</v>
      </c>
      <c r="B116" s="5" t="s">
        <v>39</v>
      </c>
      <c r="C116" s="5" t="n">
        <v>0</v>
      </c>
      <c r="E116" s="6" t="n">
        <v>115</v>
      </c>
      <c r="F116" s="5" t="s">
        <v>39</v>
      </c>
      <c r="G116" s="5" t="n">
        <v>0</v>
      </c>
    </row>
    <row r="117" customFormat="false" ht="15" hidden="false" customHeight="false" outlineLevel="0" collapsed="false">
      <c r="A117" s="5" t="n">
        <v>116</v>
      </c>
      <c r="B117" s="5" t="s">
        <v>33</v>
      </c>
      <c r="C117" s="5" t="n">
        <v>1</v>
      </c>
      <c r="E117" s="6" t="n">
        <v>116</v>
      </c>
      <c r="F117" s="5" t="s">
        <v>33</v>
      </c>
      <c r="G117" s="5" t="n">
        <v>1</v>
      </c>
    </row>
    <row r="118" customFormat="false" ht="15" hidden="false" customHeight="false" outlineLevel="0" collapsed="false">
      <c r="A118" s="5" t="n">
        <v>117</v>
      </c>
      <c r="B118" s="5" t="s">
        <v>41</v>
      </c>
      <c r="C118" s="5" t="n">
        <v>1</v>
      </c>
      <c r="E118" s="6" t="n">
        <v>117</v>
      </c>
      <c r="F118" s="5" t="s">
        <v>41</v>
      </c>
      <c r="G118" s="5" t="n">
        <v>1</v>
      </c>
    </row>
    <row r="119" customFormat="false" ht="15" hidden="false" customHeight="false" outlineLevel="0" collapsed="false">
      <c r="A119" s="5" t="n">
        <v>118</v>
      </c>
      <c r="B119" s="5" t="s">
        <v>36</v>
      </c>
      <c r="C119" s="5" t="n">
        <v>1</v>
      </c>
      <c r="E119" s="6" t="n">
        <v>118</v>
      </c>
      <c r="F119" s="5" t="s">
        <v>36</v>
      </c>
      <c r="G119" s="5" t="n">
        <v>1</v>
      </c>
    </row>
    <row r="120" customFormat="false" ht="15" hidden="false" customHeight="false" outlineLevel="0" collapsed="false">
      <c r="A120" s="5" t="n">
        <v>119</v>
      </c>
      <c r="B120" s="5" t="s">
        <v>35</v>
      </c>
      <c r="C120" s="5" t="n">
        <v>1</v>
      </c>
      <c r="E120" s="6" t="n">
        <v>119</v>
      </c>
      <c r="F120" s="5" t="s">
        <v>35</v>
      </c>
      <c r="G120" s="5" t="n">
        <v>1</v>
      </c>
    </row>
    <row r="121" customFormat="false" ht="15" hidden="false" customHeight="false" outlineLevel="0" collapsed="false">
      <c r="A121" s="5" t="n">
        <v>120</v>
      </c>
      <c r="B121" s="5" t="s">
        <v>49</v>
      </c>
      <c r="C121" s="5" t="n">
        <v>1</v>
      </c>
      <c r="E121" s="6" t="n">
        <v>120</v>
      </c>
      <c r="F121" s="5" t="s">
        <v>49</v>
      </c>
      <c r="G121" s="5" t="n">
        <v>1</v>
      </c>
    </row>
    <row r="122" customFormat="false" ht="15" hidden="false" customHeight="false" outlineLevel="0" collapsed="false">
      <c r="A122" s="5" t="n">
        <v>121</v>
      </c>
      <c r="B122" s="5" t="s">
        <v>39</v>
      </c>
      <c r="C122" s="5" t="n">
        <v>0</v>
      </c>
      <c r="E122" s="6" t="n">
        <v>121</v>
      </c>
      <c r="F122" s="5" t="s">
        <v>39</v>
      </c>
      <c r="G122" s="5" t="n">
        <v>0</v>
      </c>
    </row>
    <row r="123" customFormat="false" ht="15" hidden="false" customHeight="false" outlineLevel="0" collapsed="false">
      <c r="A123" s="5" t="n">
        <v>122</v>
      </c>
      <c r="B123" s="5" t="s">
        <v>39</v>
      </c>
      <c r="C123" s="5" t="n">
        <v>0</v>
      </c>
      <c r="E123" s="6" t="n">
        <v>122</v>
      </c>
      <c r="F123" s="5" t="s">
        <v>39</v>
      </c>
      <c r="G123" s="5" t="n">
        <v>0</v>
      </c>
    </row>
    <row r="124" customFormat="false" ht="15" hidden="false" customHeight="false" outlineLevel="0" collapsed="false">
      <c r="A124" s="5" t="n">
        <v>123</v>
      </c>
      <c r="B124" s="5" t="s">
        <v>33</v>
      </c>
      <c r="C124" s="5" t="n">
        <v>0</v>
      </c>
      <c r="E124" s="6" t="n">
        <v>123</v>
      </c>
      <c r="F124" s="5" t="s">
        <v>33</v>
      </c>
      <c r="G124" s="5" t="n">
        <v>0</v>
      </c>
    </row>
    <row r="125" customFormat="false" ht="15" hidden="false" customHeight="false" outlineLevel="0" collapsed="false">
      <c r="A125" s="5" t="n">
        <v>124</v>
      </c>
      <c r="B125" s="5" t="s">
        <v>33</v>
      </c>
      <c r="C125" s="5" t="n">
        <v>0</v>
      </c>
      <c r="E125" s="6" t="n">
        <v>124</v>
      </c>
      <c r="F125" s="5" t="s">
        <v>33</v>
      </c>
      <c r="G125" s="5" t="n">
        <v>0</v>
      </c>
    </row>
    <row r="126" customFormat="false" ht="15" hidden="false" customHeight="false" outlineLevel="0" collapsed="false">
      <c r="A126" s="5" t="n">
        <v>125</v>
      </c>
      <c r="B126" s="5" t="s">
        <v>34</v>
      </c>
      <c r="C126" s="5" t="n">
        <v>0</v>
      </c>
      <c r="E126" s="6" t="n">
        <v>125</v>
      </c>
      <c r="F126" s="5" t="s">
        <v>34</v>
      </c>
      <c r="G126" s="5" t="n">
        <v>0</v>
      </c>
    </row>
    <row r="127" customFormat="false" ht="15" hidden="false" customHeight="false" outlineLevel="0" collapsed="false">
      <c r="A127" s="5" t="n">
        <v>126</v>
      </c>
      <c r="B127" s="5" t="s">
        <v>34</v>
      </c>
      <c r="C127" s="5" t="n">
        <v>0</v>
      </c>
      <c r="E127" s="6" t="n">
        <v>126</v>
      </c>
      <c r="F127" s="5" t="s">
        <v>34</v>
      </c>
      <c r="G127" s="5" t="n">
        <v>0</v>
      </c>
    </row>
    <row r="128" customFormat="false" ht="15" hidden="false" customHeight="false" outlineLevel="0" collapsed="false">
      <c r="A128" s="5" t="n">
        <v>127</v>
      </c>
      <c r="B128" s="5" t="s">
        <v>35</v>
      </c>
      <c r="C128" s="5" t="n">
        <v>0</v>
      </c>
      <c r="E128" s="6" t="n">
        <v>127</v>
      </c>
      <c r="F128" s="5" t="s">
        <v>35</v>
      </c>
      <c r="G128" s="5" t="n">
        <v>0</v>
      </c>
    </row>
    <row r="129" customFormat="false" ht="15" hidden="false" customHeight="false" outlineLevel="0" collapsed="false">
      <c r="A129" s="5" t="n">
        <v>128</v>
      </c>
      <c r="B129" s="5" t="s">
        <v>37</v>
      </c>
      <c r="C129" s="5" t="n">
        <v>0</v>
      </c>
      <c r="E129" s="6" t="n">
        <v>128</v>
      </c>
      <c r="F129" s="5" t="s">
        <v>37</v>
      </c>
      <c r="G129" s="5" t="n">
        <v>0</v>
      </c>
    </row>
    <row r="130" customFormat="false" ht="15" hidden="false" customHeight="false" outlineLevel="0" collapsed="false">
      <c r="A130" s="5" t="n">
        <v>129</v>
      </c>
      <c r="B130" s="5" t="s">
        <v>40</v>
      </c>
      <c r="C130" s="5" t="n">
        <v>0</v>
      </c>
      <c r="E130" s="6" t="n">
        <v>129</v>
      </c>
      <c r="F130" s="5" t="s">
        <v>40</v>
      </c>
      <c r="G130" s="5" t="n">
        <v>0</v>
      </c>
    </row>
    <row r="131" customFormat="false" ht="15" hidden="false" customHeight="false" outlineLevel="0" collapsed="false">
      <c r="A131" s="5" t="n">
        <v>130</v>
      </c>
      <c r="B131" s="5" t="s">
        <v>50</v>
      </c>
      <c r="C131" s="5" t="n">
        <v>0</v>
      </c>
      <c r="E131" s="6" t="n">
        <v>130</v>
      </c>
      <c r="F131" s="5" t="s">
        <v>50</v>
      </c>
      <c r="G131" s="5" t="n">
        <v>0</v>
      </c>
    </row>
    <row r="132" customFormat="false" ht="15" hidden="false" customHeight="false" outlineLevel="0" collapsed="false">
      <c r="A132" s="5" t="n">
        <v>131</v>
      </c>
      <c r="B132" s="5" t="s">
        <v>48</v>
      </c>
      <c r="C132" s="5" t="n">
        <v>1</v>
      </c>
      <c r="E132" s="6" t="n">
        <v>131</v>
      </c>
      <c r="F132" s="5" t="s">
        <v>48</v>
      </c>
      <c r="G132" s="5" t="n">
        <v>0</v>
      </c>
    </row>
    <row r="133" customFormat="false" ht="15" hidden="false" customHeight="false" outlineLevel="0" collapsed="false">
      <c r="A133" s="5" t="n">
        <v>132</v>
      </c>
      <c r="B133" s="5" t="s">
        <v>40</v>
      </c>
      <c r="C133" s="5" t="n">
        <v>3</v>
      </c>
      <c r="E133" s="6" t="n">
        <v>132</v>
      </c>
      <c r="F133" s="5" t="s">
        <v>40</v>
      </c>
      <c r="G133" s="5" t="n">
        <v>0</v>
      </c>
    </row>
    <row r="134" customFormat="false" ht="15" hidden="false" customHeight="false" outlineLevel="0" collapsed="false">
      <c r="A134" s="5" t="n">
        <v>133</v>
      </c>
      <c r="B134" s="5" t="s">
        <v>36</v>
      </c>
      <c r="C134" s="5" t="n">
        <v>4</v>
      </c>
      <c r="E134" s="6" t="n">
        <v>133</v>
      </c>
      <c r="F134" s="5" t="s">
        <v>36</v>
      </c>
      <c r="G134" s="5" t="n">
        <v>1</v>
      </c>
    </row>
    <row r="135" customFormat="false" ht="15" hidden="false" customHeight="false" outlineLevel="0" collapsed="false">
      <c r="A135" s="5" t="n">
        <v>134</v>
      </c>
      <c r="B135" s="5" t="s">
        <v>35</v>
      </c>
      <c r="C135" s="5" t="n">
        <v>4</v>
      </c>
      <c r="E135" s="6" t="n">
        <v>134</v>
      </c>
      <c r="F135" s="5" t="s">
        <v>35</v>
      </c>
      <c r="G135" s="5" t="n">
        <v>2</v>
      </c>
    </row>
    <row r="136" customFormat="false" ht="15" hidden="false" customHeight="false" outlineLevel="0" collapsed="false">
      <c r="A136" s="5" t="n">
        <v>135</v>
      </c>
      <c r="B136" s="5" t="s">
        <v>41</v>
      </c>
      <c r="C136" s="5" t="n">
        <v>4</v>
      </c>
      <c r="E136" s="6" t="n">
        <v>135</v>
      </c>
      <c r="F136" s="5" t="s">
        <v>42</v>
      </c>
      <c r="G136" s="5" t="n">
        <v>3</v>
      </c>
    </row>
    <row r="137" customFormat="false" ht="15" hidden="false" customHeight="false" outlineLevel="0" collapsed="false">
      <c r="A137" s="5" t="n">
        <v>136</v>
      </c>
      <c r="B137" s="5" t="s">
        <v>45</v>
      </c>
      <c r="C137" s="5" t="n">
        <v>4</v>
      </c>
      <c r="E137" s="6" t="n">
        <v>136</v>
      </c>
      <c r="F137" s="5" t="s">
        <v>45</v>
      </c>
      <c r="G137" s="5" t="n">
        <v>3</v>
      </c>
    </row>
    <row r="138" customFormat="false" ht="15" hidden="false" customHeight="false" outlineLevel="0" collapsed="false">
      <c r="A138" s="5" t="n">
        <v>137</v>
      </c>
      <c r="B138" s="5" t="s">
        <v>35</v>
      </c>
      <c r="C138" s="5" t="n">
        <v>4</v>
      </c>
      <c r="E138" s="6" t="n">
        <v>137</v>
      </c>
      <c r="F138" s="5" t="s">
        <v>35</v>
      </c>
      <c r="G138" s="5" t="n">
        <v>3</v>
      </c>
    </row>
    <row r="139" customFormat="false" ht="15" hidden="false" customHeight="false" outlineLevel="0" collapsed="false">
      <c r="A139" s="5" t="n">
        <v>138</v>
      </c>
      <c r="B139" s="5" t="s">
        <v>44</v>
      </c>
      <c r="C139" s="5" t="n">
        <v>4</v>
      </c>
      <c r="E139" s="6" t="n">
        <v>138</v>
      </c>
      <c r="F139" s="5" t="s">
        <v>44</v>
      </c>
      <c r="G139" s="5" t="n">
        <v>3</v>
      </c>
    </row>
    <row r="140" customFormat="false" ht="15" hidden="false" customHeight="false" outlineLevel="0" collapsed="false">
      <c r="A140" s="5" t="n">
        <v>139</v>
      </c>
      <c r="B140" s="5" t="s">
        <v>33</v>
      </c>
      <c r="C140" s="5" t="n">
        <v>4</v>
      </c>
      <c r="E140" s="6" t="n">
        <v>139</v>
      </c>
      <c r="F140" s="5" t="s">
        <v>33</v>
      </c>
      <c r="G140" s="5" t="n">
        <v>2</v>
      </c>
    </row>
    <row r="141" customFormat="false" ht="15" hidden="false" customHeight="false" outlineLevel="0" collapsed="false">
      <c r="A141" s="5" t="n">
        <v>140</v>
      </c>
      <c r="B141" s="5" t="s">
        <v>38</v>
      </c>
      <c r="C141" s="5" t="n">
        <v>2</v>
      </c>
      <c r="E141" s="6" t="n">
        <v>140</v>
      </c>
      <c r="F141" s="5" t="s">
        <v>38</v>
      </c>
      <c r="G141" s="5" t="n">
        <v>2</v>
      </c>
    </row>
    <row r="142" customFormat="false" ht="15" hidden="false" customHeight="false" outlineLevel="0" collapsed="false">
      <c r="A142" s="5" t="n">
        <v>141</v>
      </c>
      <c r="B142" s="5" t="s">
        <v>49</v>
      </c>
      <c r="C142" s="5" t="n">
        <v>1</v>
      </c>
      <c r="E142" s="6" t="n">
        <v>141</v>
      </c>
      <c r="F142" s="5" t="s">
        <v>49</v>
      </c>
      <c r="G142" s="5" t="n">
        <v>1</v>
      </c>
    </row>
    <row r="143" customFormat="false" ht="15" hidden="false" customHeight="false" outlineLevel="0" collapsed="false">
      <c r="A143" s="5" t="n">
        <v>142</v>
      </c>
      <c r="B143" s="5" t="s">
        <v>46</v>
      </c>
      <c r="C143" s="5" t="n">
        <v>1</v>
      </c>
      <c r="E143" s="6" t="n">
        <v>142</v>
      </c>
      <c r="F143" s="5" t="s">
        <v>46</v>
      </c>
      <c r="G143" s="5" t="n">
        <v>1</v>
      </c>
    </row>
    <row r="144" customFormat="false" ht="15" hidden="false" customHeight="false" outlineLevel="0" collapsed="false">
      <c r="A144" s="5" t="n">
        <v>143</v>
      </c>
      <c r="B144" s="5" t="s">
        <v>39</v>
      </c>
      <c r="C144" s="5" t="n">
        <v>0</v>
      </c>
      <c r="E144" s="6" t="n">
        <v>143</v>
      </c>
      <c r="F144" s="5" t="s">
        <v>39</v>
      </c>
      <c r="G144" s="5" t="n">
        <v>0</v>
      </c>
    </row>
    <row r="145" customFormat="false" ht="15" hidden="false" customHeight="false" outlineLevel="0" collapsed="false">
      <c r="A145" s="5" t="n">
        <v>144</v>
      </c>
      <c r="B145" s="5" t="s">
        <v>42</v>
      </c>
      <c r="C145" s="5" t="n">
        <v>1</v>
      </c>
      <c r="E145" s="6" t="n">
        <v>144</v>
      </c>
      <c r="F145" s="5" t="s">
        <v>42</v>
      </c>
      <c r="G145" s="5" t="n">
        <v>1</v>
      </c>
    </row>
    <row r="146" customFormat="false" ht="15" hidden="false" customHeight="false" outlineLevel="0" collapsed="false">
      <c r="A146" s="5" t="n">
        <v>145</v>
      </c>
      <c r="B146" s="5" t="s">
        <v>40</v>
      </c>
      <c r="C146" s="5" t="n">
        <v>1</v>
      </c>
      <c r="E146" s="6" t="n">
        <v>145</v>
      </c>
      <c r="F146" s="5" t="s">
        <v>40</v>
      </c>
      <c r="G146" s="5" t="n">
        <v>1</v>
      </c>
    </row>
    <row r="147" customFormat="false" ht="15" hidden="false" customHeight="false" outlineLevel="0" collapsed="false">
      <c r="A147" s="5" t="n">
        <v>146</v>
      </c>
      <c r="B147" s="5" t="s">
        <v>41</v>
      </c>
      <c r="C147" s="5" t="n">
        <v>2</v>
      </c>
      <c r="E147" s="6" t="n">
        <v>146</v>
      </c>
      <c r="F147" s="5" t="s">
        <v>41</v>
      </c>
      <c r="G147" s="5" t="n">
        <v>4</v>
      </c>
    </row>
    <row r="148" customFormat="false" ht="15" hidden="false" customHeight="false" outlineLevel="0" collapsed="false">
      <c r="A148" s="5" t="n">
        <v>147</v>
      </c>
      <c r="B148" s="5" t="s">
        <v>36</v>
      </c>
      <c r="C148" s="5" t="n">
        <v>2</v>
      </c>
      <c r="E148" s="6" t="n">
        <v>147</v>
      </c>
      <c r="F148" s="5" t="s">
        <v>36</v>
      </c>
      <c r="G148" s="5" t="n">
        <v>4</v>
      </c>
    </row>
    <row r="149" customFormat="false" ht="15" hidden="false" customHeight="false" outlineLevel="0" collapsed="false">
      <c r="A149" s="5" t="n">
        <v>148</v>
      </c>
      <c r="B149" s="5" t="s">
        <v>41</v>
      </c>
      <c r="C149" s="5" t="n">
        <v>2</v>
      </c>
      <c r="E149" s="6" t="n">
        <v>148</v>
      </c>
      <c r="F149" s="5" t="s">
        <v>41</v>
      </c>
      <c r="G149" s="5" t="n">
        <v>4</v>
      </c>
    </row>
    <row r="150" customFormat="false" ht="15" hidden="false" customHeight="false" outlineLevel="0" collapsed="false">
      <c r="A150" s="5" t="n">
        <v>149</v>
      </c>
      <c r="B150" s="5" t="s">
        <v>40</v>
      </c>
      <c r="C150" s="5" t="n">
        <v>2</v>
      </c>
      <c r="E150" s="6" t="n">
        <v>149</v>
      </c>
      <c r="F150" s="5" t="s">
        <v>40</v>
      </c>
      <c r="G150" s="5" t="n">
        <v>4</v>
      </c>
    </row>
    <row r="151" customFormat="false" ht="15" hidden="false" customHeight="false" outlineLevel="0" collapsed="false">
      <c r="A151" s="5" t="n">
        <v>150</v>
      </c>
      <c r="B151" s="5" t="s">
        <v>47</v>
      </c>
      <c r="C151" s="5" t="n">
        <v>2</v>
      </c>
      <c r="E151" s="6" t="n">
        <v>150</v>
      </c>
      <c r="F151" s="5" t="s">
        <v>47</v>
      </c>
      <c r="G151" s="5" t="n">
        <v>4</v>
      </c>
    </row>
    <row r="152" customFormat="false" ht="15" hidden="false" customHeight="false" outlineLevel="0" collapsed="false">
      <c r="A152" s="5" t="n">
        <v>151</v>
      </c>
      <c r="B152" s="5" t="s">
        <v>48</v>
      </c>
      <c r="C152" s="5" t="n">
        <v>0</v>
      </c>
      <c r="E152" s="6" t="n">
        <v>151</v>
      </c>
      <c r="F152" s="5" t="s">
        <v>48</v>
      </c>
      <c r="G152" s="5" t="n">
        <v>0</v>
      </c>
    </row>
    <row r="153" customFormat="false" ht="15" hidden="false" customHeight="false" outlineLevel="0" collapsed="false">
      <c r="A153" s="5" t="n">
        <v>152</v>
      </c>
      <c r="B153" s="5" t="s">
        <v>40</v>
      </c>
      <c r="C153" s="5" t="n">
        <v>0</v>
      </c>
      <c r="E153" s="6" t="n">
        <v>152</v>
      </c>
      <c r="F153" s="5" t="s">
        <v>40</v>
      </c>
      <c r="G153" s="5" t="n">
        <v>0</v>
      </c>
    </row>
    <row r="154" customFormat="false" ht="15" hidden="false" customHeight="false" outlineLevel="0" collapsed="false">
      <c r="A154" s="5" t="n">
        <v>153</v>
      </c>
      <c r="B154" s="5" t="s">
        <v>38</v>
      </c>
      <c r="C154" s="5" t="n">
        <v>0</v>
      </c>
      <c r="E154" s="6" t="n">
        <v>153</v>
      </c>
      <c r="F154" s="5" t="s">
        <v>38</v>
      </c>
      <c r="G154" s="5" t="n">
        <v>0</v>
      </c>
    </row>
    <row r="155" customFormat="false" ht="15" hidden="false" customHeight="false" outlineLevel="0" collapsed="false">
      <c r="A155" s="5" t="n">
        <v>154</v>
      </c>
      <c r="B155" s="5" t="s">
        <v>33</v>
      </c>
      <c r="C155" s="5" t="n">
        <v>0</v>
      </c>
      <c r="E155" s="6" t="n">
        <v>154</v>
      </c>
      <c r="F155" s="5" t="s">
        <v>33</v>
      </c>
      <c r="G155" s="5" t="n">
        <v>0</v>
      </c>
    </row>
    <row r="156" customFormat="false" ht="15" hidden="false" customHeight="false" outlineLevel="0" collapsed="false">
      <c r="A156" s="5" t="n">
        <v>155</v>
      </c>
      <c r="B156" s="5" t="s">
        <v>33</v>
      </c>
      <c r="C156" s="5" t="n">
        <v>0</v>
      </c>
      <c r="E156" s="6" t="n">
        <v>155</v>
      </c>
      <c r="F156" s="5" t="s">
        <v>33</v>
      </c>
      <c r="G156" s="5" t="n">
        <v>0</v>
      </c>
    </row>
    <row r="157" customFormat="false" ht="15" hidden="false" customHeight="false" outlineLevel="0" collapsed="false">
      <c r="A157" s="5" t="n">
        <v>156</v>
      </c>
      <c r="B157" s="5" t="s">
        <v>39</v>
      </c>
      <c r="C157" s="5" t="n">
        <v>0</v>
      </c>
      <c r="E157" s="6" t="n">
        <v>156</v>
      </c>
      <c r="F157" s="5" t="s">
        <v>39</v>
      </c>
      <c r="G157" s="5" t="n">
        <v>0</v>
      </c>
    </row>
    <row r="158" customFormat="false" ht="15" hidden="false" customHeight="false" outlineLevel="0" collapsed="false">
      <c r="A158" s="5" t="n">
        <v>157</v>
      </c>
      <c r="B158" s="5" t="s">
        <v>41</v>
      </c>
      <c r="C158" s="5" t="n">
        <v>0</v>
      </c>
      <c r="E158" s="6" t="n">
        <v>157</v>
      </c>
      <c r="F158" s="5" t="s">
        <v>41</v>
      </c>
      <c r="G158" s="5" t="n">
        <v>0</v>
      </c>
    </row>
    <row r="159" customFormat="false" ht="15" hidden="false" customHeight="false" outlineLevel="0" collapsed="false">
      <c r="A159" s="5" t="n">
        <v>158</v>
      </c>
      <c r="B159" s="5" t="s">
        <v>48</v>
      </c>
      <c r="C159" s="5" t="n">
        <v>0</v>
      </c>
      <c r="E159" s="6" t="n">
        <v>158</v>
      </c>
      <c r="F159" s="5" t="s">
        <v>48</v>
      </c>
      <c r="G159" s="5" t="n">
        <v>0</v>
      </c>
    </row>
    <row r="160" customFormat="false" ht="15" hidden="false" customHeight="false" outlineLevel="0" collapsed="false">
      <c r="A160" s="5" t="n">
        <v>159</v>
      </c>
      <c r="B160" s="5" t="s">
        <v>40</v>
      </c>
      <c r="C160" s="5" t="n">
        <v>0</v>
      </c>
      <c r="E160" s="6" t="n">
        <v>159</v>
      </c>
      <c r="F160" s="5" t="s">
        <v>40</v>
      </c>
      <c r="G160" s="5" t="n">
        <v>0</v>
      </c>
    </row>
    <row r="161" customFormat="false" ht="15" hidden="false" customHeight="false" outlineLevel="0" collapsed="false">
      <c r="A161" s="5" t="n">
        <v>160</v>
      </c>
      <c r="B161" s="5" t="s">
        <v>42</v>
      </c>
      <c r="C161" s="5" t="n">
        <v>0</v>
      </c>
      <c r="E161" s="6" t="n">
        <v>160</v>
      </c>
      <c r="F161" s="5" t="s">
        <v>42</v>
      </c>
      <c r="G161" s="5" t="n">
        <v>0</v>
      </c>
    </row>
    <row r="162" customFormat="false" ht="15" hidden="false" customHeight="false" outlineLevel="0" collapsed="false">
      <c r="A162" s="5" t="n">
        <v>161</v>
      </c>
      <c r="B162" s="5" t="s">
        <v>41</v>
      </c>
      <c r="C162" s="5" t="n">
        <v>0</v>
      </c>
      <c r="E162" s="6" t="n">
        <v>161</v>
      </c>
      <c r="F162" s="5" t="s">
        <v>41</v>
      </c>
      <c r="G162" s="5" t="n">
        <v>0</v>
      </c>
    </row>
    <row r="163" customFormat="false" ht="15" hidden="false" customHeight="false" outlineLevel="0" collapsed="false">
      <c r="A163" s="5" t="n">
        <v>162</v>
      </c>
      <c r="B163" s="5" t="s">
        <v>34</v>
      </c>
      <c r="C163" s="5" t="n">
        <v>0</v>
      </c>
      <c r="E163" s="6" t="n">
        <v>162</v>
      </c>
      <c r="F163" s="5" t="s">
        <v>34</v>
      </c>
      <c r="G163" s="5" t="n">
        <v>0</v>
      </c>
    </row>
    <row r="164" customFormat="false" ht="15" hidden="false" customHeight="false" outlineLevel="0" collapsed="false">
      <c r="A164" s="5" t="n">
        <v>163</v>
      </c>
      <c r="B164" s="5" t="s">
        <v>36</v>
      </c>
      <c r="C164" s="5" t="n">
        <v>0</v>
      </c>
      <c r="E164" s="6" t="n">
        <v>163</v>
      </c>
      <c r="F164" s="5" t="s">
        <v>36</v>
      </c>
      <c r="G164" s="5" t="n">
        <v>0</v>
      </c>
    </row>
    <row r="165" customFormat="false" ht="15" hidden="false" customHeight="false" outlineLevel="0" collapsed="false">
      <c r="A165" s="5" t="n">
        <v>164</v>
      </c>
      <c r="B165" s="5" t="s">
        <v>36</v>
      </c>
      <c r="C165" s="5" t="n">
        <v>0</v>
      </c>
      <c r="E165" s="6" t="n">
        <v>164</v>
      </c>
      <c r="F165" s="5" t="s">
        <v>36</v>
      </c>
      <c r="G165" s="5" t="n">
        <v>0</v>
      </c>
    </row>
    <row r="166" customFormat="false" ht="15" hidden="false" customHeight="false" outlineLevel="0" collapsed="false">
      <c r="A166" s="5" t="n">
        <v>165</v>
      </c>
      <c r="B166" s="5" t="s">
        <v>36</v>
      </c>
      <c r="C166" s="5" t="n">
        <v>0</v>
      </c>
      <c r="E166" s="6" t="n">
        <v>165</v>
      </c>
      <c r="F166" s="5" t="s">
        <v>36</v>
      </c>
      <c r="G166" s="5" t="n">
        <v>0</v>
      </c>
    </row>
    <row r="167" customFormat="false" ht="15" hidden="false" customHeight="false" outlineLevel="0" collapsed="false">
      <c r="A167" s="5" t="n">
        <v>166</v>
      </c>
      <c r="B167" s="5" t="s">
        <v>39</v>
      </c>
      <c r="C167" s="5" t="n">
        <v>0</v>
      </c>
      <c r="E167" s="6" t="n">
        <v>166</v>
      </c>
      <c r="F167" s="5" t="s">
        <v>39</v>
      </c>
      <c r="G167" s="5" t="n">
        <v>0</v>
      </c>
    </row>
    <row r="168" customFormat="false" ht="15" hidden="false" customHeight="false" outlineLevel="0" collapsed="false">
      <c r="A168" s="5" t="n">
        <v>167</v>
      </c>
      <c r="B168" s="5" t="s">
        <v>33</v>
      </c>
      <c r="C168" s="5" t="n">
        <v>0</v>
      </c>
      <c r="E168" s="6" t="n">
        <v>167</v>
      </c>
      <c r="F168" s="5" t="s">
        <v>33</v>
      </c>
      <c r="G168" s="5" t="n">
        <v>0</v>
      </c>
    </row>
    <row r="169" customFormat="false" ht="15" hidden="false" customHeight="false" outlineLevel="0" collapsed="false">
      <c r="A169" s="5" t="n">
        <v>168</v>
      </c>
      <c r="B169" s="5" t="s">
        <v>48</v>
      </c>
      <c r="C169" s="5" t="n">
        <v>0</v>
      </c>
      <c r="E169" s="6" t="n">
        <v>168</v>
      </c>
      <c r="F169" s="5" t="s">
        <v>48</v>
      </c>
      <c r="G169" s="5" t="n">
        <v>0</v>
      </c>
    </row>
    <row r="170" customFormat="false" ht="15" hidden="false" customHeight="false" outlineLevel="0" collapsed="false">
      <c r="A170" s="5" t="n">
        <v>169</v>
      </c>
      <c r="B170" s="5" t="s">
        <v>37</v>
      </c>
      <c r="C170" s="5" t="n">
        <v>0</v>
      </c>
      <c r="E170" s="6" t="n">
        <v>169</v>
      </c>
      <c r="F170" s="5" t="s">
        <v>37</v>
      </c>
      <c r="G170" s="5" t="n">
        <v>0</v>
      </c>
    </row>
    <row r="171" customFormat="false" ht="15" hidden="false" customHeight="false" outlineLevel="0" collapsed="false">
      <c r="A171" s="5" t="n">
        <v>170</v>
      </c>
      <c r="B171" s="5" t="s">
        <v>33</v>
      </c>
      <c r="C171" s="5" t="n">
        <v>0</v>
      </c>
      <c r="E171" s="6" t="n">
        <v>170</v>
      </c>
      <c r="F171" s="5" t="s">
        <v>33</v>
      </c>
      <c r="G171" s="5" t="n">
        <v>0</v>
      </c>
    </row>
    <row r="172" customFormat="false" ht="15" hidden="false" customHeight="false" outlineLevel="0" collapsed="false">
      <c r="A172" s="5" t="n">
        <v>171</v>
      </c>
      <c r="B172" s="5" t="s">
        <v>50</v>
      </c>
      <c r="C172" s="5" t="n">
        <v>0</v>
      </c>
      <c r="E172" s="6" t="n">
        <v>171</v>
      </c>
      <c r="F172" s="5" t="s">
        <v>50</v>
      </c>
      <c r="G172" s="5" t="n">
        <v>0</v>
      </c>
    </row>
    <row r="173" customFormat="false" ht="15" hidden="false" customHeight="false" outlineLevel="0" collapsed="false">
      <c r="A173" s="5" t="n">
        <v>172</v>
      </c>
      <c r="B173" s="5" t="s">
        <v>50</v>
      </c>
      <c r="C173" s="5" t="n">
        <v>0</v>
      </c>
      <c r="E173" s="6" t="n">
        <v>172</v>
      </c>
      <c r="F173" s="5" t="s">
        <v>50</v>
      </c>
      <c r="G173" s="5" t="n">
        <v>0</v>
      </c>
    </row>
    <row r="174" customFormat="false" ht="15" hidden="false" customHeight="false" outlineLevel="0" collapsed="false">
      <c r="A174" s="5" t="n">
        <v>173</v>
      </c>
      <c r="B174" s="5" t="s">
        <v>48</v>
      </c>
      <c r="C174" s="5" t="n">
        <v>0</v>
      </c>
      <c r="E174" s="6" t="n">
        <v>173</v>
      </c>
      <c r="F174" s="5" t="s">
        <v>48</v>
      </c>
      <c r="G174" s="5" t="n">
        <v>0</v>
      </c>
    </row>
    <row r="175" customFormat="false" ht="15" hidden="false" customHeight="false" outlineLevel="0" collapsed="false">
      <c r="A175" s="5" t="n">
        <v>174</v>
      </c>
      <c r="B175" s="5" t="s">
        <v>46</v>
      </c>
      <c r="C175" s="5" t="n">
        <v>0</v>
      </c>
      <c r="E175" s="6" t="n">
        <v>174</v>
      </c>
      <c r="F175" s="5" t="s">
        <v>46</v>
      </c>
      <c r="G175" s="5" t="n">
        <v>0</v>
      </c>
    </row>
    <row r="176" customFormat="false" ht="15" hidden="false" customHeight="false" outlineLevel="0" collapsed="false">
      <c r="A176" s="5" t="n">
        <v>175</v>
      </c>
      <c r="B176" s="5" t="s">
        <v>40</v>
      </c>
      <c r="C176" s="5" t="n">
        <v>0</v>
      </c>
      <c r="E176" s="6" t="n">
        <v>175</v>
      </c>
      <c r="F176" s="5" t="s">
        <v>40</v>
      </c>
      <c r="G176" s="5" t="n">
        <v>0</v>
      </c>
    </row>
    <row r="177" customFormat="false" ht="15" hidden="false" customHeight="false" outlineLevel="0" collapsed="false">
      <c r="A177" s="5" t="n">
        <v>176</v>
      </c>
      <c r="B177" s="5" t="s">
        <v>40</v>
      </c>
      <c r="C177" s="5" t="n">
        <v>1</v>
      </c>
      <c r="E177" s="6" t="n">
        <v>176</v>
      </c>
      <c r="F177" s="5" t="s">
        <v>40</v>
      </c>
      <c r="G177" s="5" t="n">
        <v>1</v>
      </c>
    </row>
    <row r="178" customFormat="false" ht="15" hidden="false" customHeight="false" outlineLevel="0" collapsed="false">
      <c r="A178" s="5" t="n">
        <v>177</v>
      </c>
      <c r="B178" s="5" t="s">
        <v>33</v>
      </c>
      <c r="C178" s="5" t="n">
        <v>1</v>
      </c>
      <c r="E178" s="6" t="n">
        <v>177</v>
      </c>
      <c r="F178" s="5" t="s">
        <v>33</v>
      </c>
      <c r="G178" s="5" t="n">
        <v>1</v>
      </c>
    </row>
    <row r="179" customFormat="false" ht="15" hidden="false" customHeight="false" outlineLevel="0" collapsed="false">
      <c r="A179" s="5" t="n">
        <v>178</v>
      </c>
      <c r="B179" s="5" t="s">
        <v>33</v>
      </c>
      <c r="C179" s="5" t="n">
        <v>1</v>
      </c>
      <c r="E179" s="6" t="n">
        <v>178</v>
      </c>
      <c r="F179" s="5" t="s">
        <v>33</v>
      </c>
      <c r="G179" s="5" t="n">
        <v>1</v>
      </c>
    </row>
    <row r="180" customFormat="false" ht="15" hidden="false" customHeight="false" outlineLevel="0" collapsed="false">
      <c r="A180" s="5" t="n">
        <v>179</v>
      </c>
      <c r="B180" s="5" t="s">
        <v>46</v>
      </c>
      <c r="C180" s="5" t="n">
        <v>1</v>
      </c>
      <c r="E180" s="6" t="n">
        <v>179</v>
      </c>
      <c r="F180" s="5" t="s">
        <v>46</v>
      </c>
      <c r="G180" s="5" t="n">
        <v>1</v>
      </c>
    </row>
    <row r="181" customFormat="false" ht="15" hidden="false" customHeight="false" outlineLevel="0" collapsed="false">
      <c r="A181" s="5" t="n">
        <v>180</v>
      </c>
      <c r="B181" s="5" t="s">
        <v>35</v>
      </c>
      <c r="C181" s="5" t="n">
        <v>1</v>
      </c>
      <c r="E181" s="6" t="n">
        <v>180</v>
      </c>
      <c r="F181" s="5" t="s">
        <v>35</v>
      </c>
      <c r="G181" s="5" t="n">
        <v>1</v>
      </c>
    </row>
    <row r="182" customFormat="false" ht="15" hidden="false" customHeight="false" outlineLevel="0" collapsed="false">
      <c r="A182" s="5" t="n">
        <v>181</v>
      </c>
      <c r="B182" s="5" t="s">
        <v>33</v>
      </c>
      <c r="C182" s="5" t="n">
        <v>1</v>
      </c>
      <c r="E182" s="6" t="n">
        <v>181</v>
      </c>
      <c r="F182" s="5" t="s">
        <v>33</v>
      </c>
      <c r="G182" s="5" t="n">
        <v>1</v>
      </c>
    </row>
    <row r="183" customFormat="false" ht="15" hidden="false" customHeight="false" outlineLevel="0" collapsed="false">
      <c r="A183" s="5" t="n">
        <v>182</v>
      </c>
      <c r="B183" s="5" t="s">
        <v>35</v>
      </c>
      <c r="C183" s="5" t="n">
        <v>1</v>
      </c>
      <c r="E183" s="6" t="n">
        <v>182</v>
      </c>
      <c r="F183" s="5" t="s">
        <v>35</v>
      </c>
      <c r="G183" s="5" t="n">
        <v>1</v>
      </c>
    </row>
    <row r="184" customFormat="false" ht="15" hidden="false" customHeight="false" outlineLevel="0" collapsed="false">
      <c r="A184" s="5" t="n">
        <v>183</v>
      </c>
      <c r="B184" s="5" t="s">
        <v>36</v>
      </c>
      <c r="C184" s="5" t="n">
        <v>1</v>
      </c>
      <c r="E184" s="6" t="n">
        <v>183</v>
      </c>
      <c r="F184" s="5" t="s">
        <v>36</v>
      </c>
      <c r="G184" s="5" t="n">
        <v>1</v>
      </c>
    </row>
    <row r="185" customFormat="false" ht="15" hidden="false" customHeight="false" outlineLevel="0" collapsed="false">
      <c r="A185" s="5" t="n">
        <v>184</v>
      </c>
      <c r="B185" s="5" t="s">
        <v>39</v>
      </c>
      <c r="C185" s="5" t="n">
        <v>0</v>
      </c>
      <c r="E185" s="6" t="n">
        <v>184</v>
      </c>
      <c r="F185" s="5" t="s">
        <v>39</v>
      </c>
      <c r="G185" s="5" t="n">
        <v>0</v>
      </c>
    </row>
    <row r="186" customFormat="false" ht="15" hidden="false" customHeight="false" outlineLevel="0" collapsed="false">
      <c r="A186" s="5" t="n">
        <v>185</v>
      </c>
      <c r="B186" s="5" t="s">
        <v>34</v>
      </c>
      <c r="C186" s="5" t="n">
        <v>0</v>
      </c>
      <c r="E186" s="6" t="n">
        <v>185</v>
      </c>
      <c r="F186" s="5" t="s">
        <v>34</v>
      </c>
      <c r="G186" s="5" t="n">
        <v>0</v>
      </c>
    </row>
    <row r="187" customFormat="false" ht="15" hidden="false" customHeight="false" outlineLevel="0" collapsed="false">
      <c r="A187" s="5" t="n">
        <v>186</v>
      </c>
      <c r="B187" s="5" t="s">
        <v>37</v>
      </c>
      <c r="C187" s="5" t="n">
        <v>0</v>
      </c>
      <c r="E187" s="6" t="n">
        <v>186</v>
      </c>
      <c r="F187" s="5" t="s">
        <v>37</v>
      </c>
      <c r="G187" s="5" t="n">
        <v>0</v>
      </c>
    </row>
    <row r="188" customFormat="false" ht="15" hidden="false" customHeight="false" outlineLevel="0" collapsed="false">
      <c r="A188" s="5" t="n">
        <v>187</v>
      </c>
      <c r="B188" s="5" t="s">
        <v>47</v>
      </c>
      <c r="C188" s="5" t="n">
        <v>0</v>
      </c>
      <c r="E188" s="6" t="n">
        <v>187</v>
      </c>
      <c r="F188" s="5" t="s">
        <v>47</v>
      </c>
      <c r="G188" s="5" t="n">
        <v>0</v>
      </c>
    </row>
    <row r="189" customFormat="false" ht="15" hidden="false" customHeight="false" outlineLevel="0" collapsed="false">
      <c r="A189" s="5" t="n">
        <v>188</v>
      </c>
      <c r="B189" s="5" t="s">
        <v>48</v>
      </c>
      <c r="C189" s="5" t="n">
        <v>0</v>
      </c>
      <c r="E189" s="6" t="n">
        <v>188</v>
      </c>
      <c r="F189" s="5" t="s">
        <v>48</v>
      </c>
      <c r="G189" s="5" t="n">
        <v>0</v>
      </c>
    </row>
    <row r="190" customFormat="false" ht="15" hidden="false" customHeight="false" outlineLevel="0" collapsed="false">
      <c r="A190" s="5" t="n">
        <v>189</v>
      </c>
      <c r="B190" s="5" t="s">
        <v>33</v>
      </c>
      <c r="C190" s="5" t="n">
        <v>0</v>
      </c>
      <c r="E190" s="6" t="n">
        <v>189</v>
      </c>
      <c r="F190" s="5" t="s">
        <v>33</v>
      </c>
      <c r="G190" s="5" t="n">
        <v>0</v>
      </c>
    </row>
    <row r="191" customFormat="false" ht="15" hidden="false" customHeight="false" outlineLevel="0" collapsed="false">
      <c r="A191" s="5" t="n">
        <v>190</v>
      </c>
      <c r="B191" s="5" t="s">
        <v>51</v>
      </c>
      <c r="C191" s="5" t="n">
        <v>0</v>
      </c>
      <c r="E191" s="6" t="n">
        <v>190</v>
      </c>
      <c r="F191" s="5" t="s">
        <v>51</v>
      </c>
      <c r="G191" s="5" t="n">
        <v>0</v>
      </c>
    </row>
    <row r="192" customFormat="false" ht="15" hidden="false" customHeight="false" outlineLevel="0" collapsed="false">
      <c r="A192" s="5" t="n">
        <v>191</v>
      </c>
      <c r="B192" s="5" t="s">
        <v>43</v>
      </c>
      <c r="C192" s="5" t="n">
        <v>0</v>
      </c>
      <c r="E192" s="6" t="n">
        <v>191</v>
      </c>
      <c r="F192" s="5" t="s">
        <v>43</v>
      </c>
      <c r="G192" s="5" t="n">
        <v>0</v>
      </c>
    </row>
    <row r="193" customFormat="false" ht="15" hidden="false" customHeight="false" outlineLevel="0" collapsed="false">
      <c r="A193" s="5" t="n">
        <v>192</v>
      </c>
      <c r="B193" s="5" t="s">
        <v>33</v>
      </c>
      <c r="C193" s="5" t="n">
        <v>0</v>
      </c>
      <c r="E193" s="6" t="n">
        <v>192</v>
      </c>
      <c r="F193" s="5" t="s">
        <v>33</v>
      </c>
      <c r="G193" s="5" t="n">
        <v>0</v>
      </c>
    </row>
    <row r="194" customFormat="false" ht="15" hidden="false" customHeight="false" outlineLevel="0" collapsed="false">
      <c r="A194" s="5" t="n">
        <v>193</v>
      </c>
      <c r="B194" s="5" t="s">
        <v>46</v>
      </c>
      <c r="C194" s="5" t="n">
        <v>0</v>
      </c>
      <c r="E194" s="6" t="n">
        <v>193</v>
      </c>
      <c r="F194" s="5" t="s">
        <v>46</v>
      </c>
      <c r="G194" s="5" t="n">
        <v>0</v>
      </c>
    </row>
    <row r="195" customFormat="false" ht="15" hidden="false" customHeight="false" outlineLevel="0" collapsed="false">
      <c r="A195" s="5" t="n">
        <v>194</v>
      </c>
      <c r="B195" s="5" t="s">
        <v>33</v>
      </c>
      <c r="C195" s="5" t="n">
        <v>0</v>
      </c>
      <c r="E195" s="6" t="n">
        <v>194</v>
      </c>
      <c r="F195" s="5" t="s">
        <v>33</v>
      </c>
      <c r="G195" s="5" t="n">
        <v>0</v>
      </c>
    </row>
    <row r="196" customFormat="false" ht="15" hidden="false" customHeight="false" outlineLevel="0" collapsed="false">
      <c r="A196" s="5" t="n">
        <v>195</v>
      </c>
      <c r="B196" s="5" t="s">
        <v>45</v>
      </c>
      <c r="C196" s="5" t="n">
        <v>0</v>
      </c>
      <c r="E196" s="6" t="n">
        <v>195</v>
      </c>
      <c r="F196" s="5" t="s">
        <v>45</v>
      </c>
      <c r="G196" s="5" t="n">
        <v>0</v>
      </c>
    </row>
    <row r="197" customFormat="false" ht="15" hidden="false" customHeight="false" outlineLevel="0" collapsed="false">
      <c r="A197" s="5" t="n">
        <v>196</v>
      </c>
      <c r="B197" s="5" t="s">
        <v>37</v>
      </c>
      <c r="C197" s="5" t="n">
        <v>0</v>
      </c>
      <c r="E197" s="6" t="n">
        <v>196</v>
      </c>
      <c r="F197" s="5" t="s">
        <v>37</v>
      </c>
      <c r="G197" s="5" t="n">
        <v>0</v>
      </c>
    </row>
    <row r="198" customFormat="false" ht="15" hidden="false" customHeight="false" outlineLevel="0" collapsed="false">
      <c r="A198" s="5" t="n">
        <v>197</v>
      </c>
      <c r="B198" s="5" t="s">
        <v>41</v>
      </c>
      <c r="C198" s="5" t="n">
        <v>0</v>
      </c>
      <c r="E198" s="6" t="n">
        <v>197</v>
      </c>
      <c r="F198" s="5" t="s">
        <v>41</v>
      </c>
      <c r="G198" s="5" t="n">
        <v>0</v>
      </c>
    </row>
    <row r="199" customFormat="false" ht="15" hidden="false" customHeight="false" outlineLevel="0" collapsed="false">
      <c r="A199" s="5" t="n">
        <v>198</v>
      </c>
      <c r="B199" s="5" t="s">
        <v>36</v>
      </c>
      <c r="C199" s="5" t="n">
        <v>0</v>
      </c>
      <c r="E199" s="6" t="n">
        <v>198</v>
      </c>
      <c r="F199" s="5" t="s">
        <v>36</v>
      </c>
      <c r="G199" s="5" t="n">
        <v>0</v>
      </c>
    </row>
    <row r="200" customFormat="false" ht="15" hidden="false" customHeight="false" outlineLevel="0" collapsed="false">
      <c r="A200" s="5" t="n">
        <v>199</v>
      </c>
      <c r="B200" s="5" t="s">
        <v>51</v>
      </c>
      <c r="C200" s="5" t="n">
        <v>0</v>
      </c>
      <c r="E200" s="6" t="n">
        <v>199</v>
      </c>
      <c r="F200" s="5" t="s">
        <v>51</v>
      </c>
      <c r="G200" s="5" t="n">
        <v>0</v>
      </c>
    </row>
    <row r="201" customFormat="false" ht="15" hidden="false" customHeight="false" outlineLevel="0" collapsed="false">
      <c r="A201" s="5" t="n">
        <v>200</v>
      </c>
      <c r="B201" s="5" t="s">
        <v>34</v>
      </c>
      <c r="C201" s="5" t="n">
        <v>0</v>
      </c>
      <c r="E201" s="6" t="n">
        <v>200</v>
      </c>
      <c r="F201" s="5" t="s">
        <v>34</v>
      </c>
      <c r="G201" s="5" t="n">
        <v>0</v>
      </c>
    </row>
    <row r="202" customFormat="false" ht="15" hidden="false" customHeight="false" outlineLevel="0" collapsed="false">
      <c r="A202" s="5" t="n">
        <v>201</v>
      </c>
      <c r="B202" s="5" t="s">
        <v>42</v>
      </c>
      <c r="C202" s="5" t="n">
        <v>0</v>
      </c>
      <c r="E202" s="6" t="n">
        <v>201</v>
      </c>
      <c r="F202" s="5" t="s">
        <v>42</v>
      </c>
      <c r="G202" s="5" t="n">
        <v>0</v>
      </c>
    </row>
    <row r="203" customFormat="false" ht="15" hidden="false" customHeight="false" outlineLevel="0" collapsed="false">
      <c r="A203" s="5" t="n">
        <v>202</v>
      </c>
      <c r="B203" s="5" t="s">
        <v>33</v>
      </c>
      <c r="C203" s="5" t="n">
        <v>0</v>
      </c>
      <c r="E203" s="6" t="n">
        <v>202</v>
      </c>
      <c r="F203" s="5" t="s">
        <v>33</v>
      </c>
      <c r="G203" s="5" t="n">
        <v>0</v>
      </c>
    </row>
    <row r="204" customFormat="false" ht="15" hidden="false" customHeight="false" outlineLevel="0" collapsed="false">
      <c r="A204" s="5" t="n">
        <v>203</v>
      </c>
      <c r="B204" s="5" t="s">
        <v>36</v>
      </c>
      <c r="C204" s="5" t="n">
        <v>0</v>
      </c>
      <c r="E204" s="6" t="n">
        <v>203</v>
      </c>
      <c r="F204" s="5" t="s">
        <v>36</v>
      </c>
      <c r="G204" s="5" t="n">
        <v>0</v>
      </c>
    </row>
    <row r="205" customFormat="false" ht="15" hidden="false" customHeight="false" outlineLevel="0" collapsed="false">
      <c r="A205" s="5" t="n">
        <v>204</v>
      </c>
      <c r="B205" s="5" t="s">
        <v>41</v>
      </c>
      <c r="C205" s="5" t="n">
        <v>0</v>
      </c>
      <c r="E205" s="6" t="n">
        <v>204</v>
      </c>
      <c r="F205" s="5" t="s">
        <v>41</v>
      </c>
      <c r="G205" s="5" t="n">
        <v>0</v>
      </c>
    </row>
    <row r="206" customFormat="false" ht="15" hidden="false" customHeight="false" outlineLevel="0" collapsed="false">
      <c r="A206" s="5" t="n">
        <v>205</v>
      </c>
      <c r="B206" s="5" t="s">
        <v>34</v>
      </c>
      <c r="C206" s="5" t="n">
        <v>0</v>
      </c>
      <c r="E206" s="6" t="n">
        <v>205</v>
      </c>
      <c r="F206" s="5" t="s">
        <v>34</v>
      </c>
      <c r="G206" s="5" t="n">
        <v>0</v>
      </c>
    </row>
    <row r="207" customFormat="false" ht="15" hidden="false" customHeight="false" outlineLevel="0" collapsed="false">
      <c r="A207" s="5" t="n">
        <v>206</v>
      </c>
      <c r="B207" s="5" t="s">
        <v>48</v>
      </c>
      <c r="C207" s="5" t="n">
        <v>0</v>
      </c>
      <c r="E207" s="6" t="n">
        <v>206</v>
      </c>
      <c r="F207" s="5" t="s">
        <v>48</v>
      </c>
      <c r="G207" s="5" t="n">
        <v>0</v>
      </c>
    </row>
    <row r="208" customFormat="false" ht="15" hidden="false" customHeight="false" outlineLevel="0" collapsed="false">
      <c r="A208" s="5" t="n">
        <v>207</v>
      </c>
      <c r="B208" s="5" t="s">
        <v>36</v>
      </c>
      <c r="C208" s="5" t="n">
        <v>0</v>
      </c>
      <c r="E208" s="6" t="n">
        <v>207</v>
      </c>
      <c r="F208" s="5" t="s">
        <v>36</v>
      </c>
      <c r="G208" s="5" t="n">
        <v>0</v>
      </c>
    </row>
    <row r="209" customFormat="false" ht="15" hidden="false" customHeight="false" outlineLevel="0" collapsed="false">
      <c r="A209" s="5" t="n">
        <v>208</v>
      </c>
      <c r="B209" s="5" t="s">
        <v>41</v>
      </c>
      <c r="C209" s="5" t="n">
        <v>0</v>
      </c>
      <c r="E209" s="6" t="n">
        <v>208</v>
      </c>
      <c r="F209" s="5" t="s">
        <v>41</v>
      </c>
      <c r="G209" s="5" t="n">
        <v>0</v>
      </c>
    </row>
    <row r="210" customFormat="false" ht="15" hidden="false" customHeight="false" outlineLevel="0" collapsed="false">
      <c r="A210" s="5" t="n">
        <v>209</v>
      </c>
      <c r="B210" s="5" t="s">
        <v>40</v>
      </c>
      <c r="C210" s="5" t="n">
        <v>0</v>
      </c>
      <c r="E210" s="6" t="n">
        <v>209</v>
      </c>
      <c r="F210" s="5" t="s">
        <v>40</v>
      </c>
      <c r="G210" s="5" t="n">
        <v>0</v>
      </c>
    </row>
    <row r="211" customFormat="false" ht="15" hidden="false" customHeight="false" outlineLevel="0" collapsed="false">
      <c r="A211" s="5" t="n">
        <v>210</v>
      </c>
      <c r="B211" s="5" t="s">
        <v>39</v>
      </c>
      <c r="C211" s="5" t="n">
        <v>0</v>
      </c>
      <c r="E211" s="6" t="n">
        <v>210</v>
      </c>
      <c r="F211" s="5" t="s">
        <v>39</v>
      </c>
      <c r="G211" s="5" t="n">
        <v>0</v>
      </c>
    </row>
    <row r="212" customFormat="false" ht="15" hidden="false" customHeight="false" outlineLevel="0" collapsed="false">
      <c r="A212" s="5" t="n">
        <v>211</v>
      </c>
      <c r="B212" s="5" t="s">
        <v>36</v>
      </c>
      <c r="C212" s="5" t="n">
        <v>0</v>
      </c>
      <c r="E212" s="6" t="n">
        <v>211</v>
      </c>
      <c r="F212" s="5" t="s">
        <v>36</v>
      </c>
      <c r="G212" s="5" t="n">
        <v>0</v>
      </c>
    </row>
    <row r="213" customFormat="false" ht="15" hidden="false" customHeight="false" outlineLevel="0" collapsed="false">
      <c r="A213" s="5" t="n">
        <v>212</v>
      </c>
      <c r="B213" s="5" t="s">
        <v>34</v>
      </c>
      <c r="C213" s="5" t="n">
        <v>0</v>
      </c>
      <c r="E213" s="6" t="n">
        <v>212</v>
      </c>
      <c r="F213" s="5" t="s">
        <v>34</v>
      </c>
      <c r="G213" s="5" t="n">
        <v>0</v>
      </c>
    </row>
    <row r="214" customFormat="false" ht="15" hidden="false" customHeight="false" outlineLevel="0" collapsed="false">
      <c r="A214" s="5" t="n">
        <v>213</v>
      </c>
      <c r="B214" s="5" t="s">
        <v>45</v>
      </c>
      <c r="C214" s="5" t="n">
        <v>0</v>
      </c>
      <c r="E214" s="6" t="n">
        <v>213</v>
      </c>
      <c r="F214" s="5" t="s">
        <v>45</v>
      </c>
      <c r="G214" s="5" t="n">
        <v>0</v>
      </c>
    </row>
    <row r="215" customFormat="false" ht="15" hidden="false" customHeight="false" outlineLevel="0" collapsed="false">
      <c r="A215" s="5" t="n">
        <v>214</v>
      </c>
      <c r="B215" s="5" t="s">
        <v>33</v>
      </c>
      <c r="C215" s="5" t="n">
        <v>0</v>
      </c>
      <c r="E215" s="6" t="n">
        <v>214</v>
      </c>
      <c r="F215" s="5" t="s">
        <v>33</v>
      </c>
      <c r="G215" s="5" t="n">
        <v>0</v>
      </c>
    </row>
    <row r="217" customFormat="false" ht="15" hidden="false" customHeight="false" outlineLevel="0" collapsed="false">
      <c r="C217" s="3" t="n">
        <f aca="false">SUM(C2:C215)</f>
        <v>131</v>
      </c>
      <c r="G217" s="3" t="n">
        <f aca="false">SUM(G2:G215)</f>
        <v>1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20.7"/>
    <col collapsed="false" customWidth="true" hidden="false" outlineLevel="0" max="3" min="3" style="0" width="17.64"/>
    <col collapsed="false" customWidth="true" hidden="false" outlineLevel="0" max="4" min="4" style="0" width="18.06"/>
    <col collapsed="false" customWidth="true" hidden="false" outlineLevel="0" max="5" min="5" style="0" width="20.42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7" t="s">
        <v>5</v>
      </c>
      <c r="H1" s="7" t="s">
        <v>6</v>
      </c>
      <c r="I1" s="7" t="s">
        <v>6</v>
      </c>
      <c r="J1" s="7" t="s">
        <v>6</v>
      </c>
    </row>
    <row r="2" customFormat="false" ht="12.8" hidden="false" customHeight="false" outlineLevel="0" collapsed="false">
      <c r="A2" s="0" t="n">
        <v>0.1</v>
      </c>
      <c r="B2" s="0" t="n">
        <v>33.0552659019812</v>
      </c>
      <c r="C2" s="0" t="n">
        <v>18.5279187817259</v>
      </c>
      <c r="D2" s="0" t="n">
        <v>16.7774086378738</v>
      </c>
      <c r="E2" s="0" t="n">
        <v>10.6382978723404</v>
      </c>
      <c r="G2" s="0" t="n">
        <v>1585</v>
      </c>
      <c r="H2" s="0" t="n">
        <v>365</v>
      </c>
      <c r="I2" s="0" t="n">
        <v>101</v>
      </c>
      <c r="J2" s="0" t="n">
        <v>5</v>
      </c>
    </row>
    <row r="3" customFormat="false" ht="12.8" hidden="false" customHeight="false" outlineLevel="0" collapsed="false">
      <c r="A3" s="0" t="n">
        <v>0.2</v>
      </c>
      <c r="B3" s="0" t="n">
        <v>5.92283628779979</v>
      </c>
      <c r="C3" s="0" t="n">
        <v>14.4162436548223</v>
      </c>
      <c r="D3" s="0" t="n">
        <v>11.9601328903655</v>
      </c>
      <c r="E3" s="0" t="n">
        <v>12.7659574468085</v>
      </c>
      <c r="G3" s="0" t="n">
        <v>284</v>
      </c>
      <c r="H3" s="0" t="n">
        <v>284</v>
      </c>
      <c r="I3" s="0" t="n">
        <v>72</v>
      </c>
      <c r="J3" s="0" t="n">
        <v>6</v>
      </c>
    </row>
    <row r="4" customFormat="false" ht="12.8" hidden="false" customHeight="false" outlineLevel="0" collapsed="false">
      <c r="A4" s="0" t="n">
        <v>0.3</v>
      </c>
      <c r="B4" s="0" t="n">
        <v>4.44212721584984</v>
      </c>
      <c r="C4" s="0" t="n">
        <v>5.93908629441624</v>
      </c>
      <c r="D4" s="0" t="n">
        <v>7.30897009966778</v>
      </c>
      <c r="E4" s="0" t="n">
        <v>12.7659574468085</v>
      </c>
      <c r="G4" s="0" t="n">
        <v>213</v>
      </c>
      <c r="H4" s="0" t="n">
        <v>117</v>
      </c>
      <c r="I4" s="0" t="n">
        <v>44</v>
      </c>
      <c r="J4" s="0" t="n">
        <v>6</v>
      </c>
    </row>
    <row r="5" customFormat="false" ht="12.8" hidden="false" customHeight="false" outlineLevel="0" collapsed="false">
      <c r="A5" s="0" t="n">
        <v>0.4</v>
      </c>
      <c r="B5" s="0" t="n">
        <v>5.25547445255474</v>
      </c>
      <c r="C5" s="0" t="n">
        <v>6.85279187817259</v>
      </c>
      <c r="D5" s="0" t="n">
        <v>7.14285714285714</v>
      </c>
      <c r="E5" s="0" t="n">
        <v>6.38297872340425</v>
      </c>
      <c r="G5" s="0" t="n">
        <v>252</v>
      </c>
      <c r="H5" s="0" t="n">
        <v>135</v>
      </c>
      <c r="I5" s="0" t="n">
        <v>43</v>
      </c>
      <c r="J5" s="0" t="n">
        <v>3</v>
      </c>
    </row>
    <row r="6" customFormat="false" ht="12.8" hidden="false" customHeight="false" outlineLevel="0" collapsed="false">
      <c r="A6" s="0" t="n">
        <v>0.5</v>
      </c>
      <c r="B6" s="0" t="n">
        <v>6.54848800834202</v>
      </c>
      <c r="C6" s="0" t="n">
        <v>5.0761421319797</v>
      </c>
      <c r="D6" s="0" t="n">
        <v>3.82059800664452</v>
      </c>
      <c r="E6" s="0" t="n">
        <v>0</v>
      </c>
      <c r="G6" s="0" t="n">
        <v>314</v>
      </c>
      <c r="H6" s="0" t="n">
        <v>100</v>
      </c>
      <c r="I6" s="0" t="n">
        <v>23</v>
      </c>
      <c r="J6" s="0" t="n">
        <v>0</v>
      </c>
    </row>
    <row r="7" customFormat="false" ht="12.8" hidden="false" customHeight="false" outlineLevel="0" collapsed="false">
      <c r="A7" s="0" t="n">
        <v>0.6</v>
      </c>
      <c r="B7" s="0" t="n">
        <v>1.45985401459854</v>
      </c>
      <c r="C7" s="0" t="n">
        <v>3.55329949238579</v>
      </c>
      <c r="D7" s="0" t="n">
        <v>1.32890365448505</v>
      </c>
      <c r="E7" s="0" t="n">
        <v>2.12765957446808</v>
      </c>
      <c r="G7" s="0" t="n">
        <v>70</v>
      </c>
      <c r="H7" s="0" t="n">
        <v>70</v>
      </c>
      <c r="I7" s="0" t="n">
        <v>8</v>
      </c>
      <c r="J7" s="0" t="n">
        <v>1</v>
      </c>
    </row>
    <row r="8" customFormat="false" ht="12.8" hidden="false" customHeight="false" outlineLevel="0" collapsed="false">
      <c r="A8" s="0" t="n">
        <v>0.7</v>
      </c>
      <c r="B8" s="0" t="n">
        <v>2.60688216892596</v>
      </c>
      <c r="C8" s="0" t="n">
        <v>2.79187817258883</v>
      </c>
      <c r="D8" s="0" t="n">
        <v>3.15614617940199</v>
      </c>
      <c r="E8" s="0" t="n">
        <v>2.12765957446808</v>
      </c>
      <c r="G8" s="0" t="n">
        <v>125</v>
      </c>
      <c r="H8" s="0" t="n">
        <v>55</v>
      </c>
      <c r="I8" s="0" t="n">
        <v>19</v>
      </c>
      <c r="J8" s="0" t="n">
        <v>1</v>
      </c>
    </row>
    <row r="9" customFormat="false" ht="12.8" hidden="false" customHeight="false" outlineLevel="0" collapsed="false">
      <c r="A9" s="0" t="n">
        <v>0.8</v>
      </c>
      <c r="B9" s="0" t="n">
        <v>2.9614181438999</v>
      </c>
      <c r="C9" s="0" t="n">
        <v>4.9746192893401</v>
      </c>
      <c r="D9" s="0" t="n">
        <v>3.98671096345515</v>
      </c>
      <c r="E9" s="0" t="n">
        <v>2.12765957446808</v>
      </c>
      <c r="G9" s="0" t="n">
        <v>142</v>
      </c>
      <c r="H9" s="0" t="n">
        <v>98</v>
      </c>
      <c r="I9" s="0" t="n">
        <v>24</v>
      </c>
      <c r="J9" s="0" t="n">
        <v>1</v>
      </c>
    </row>
    <row r="10" customFormat="false" ht="12.8" hidden="false" customHeight="false" outlineLevel="0" collapsed="false">
      <c r="A10" s="0" t="n">
        <v>0.9</v>
      </c>
      <c r="B10" s="0" t="n">
        <v>2.35662148070907</v>
      </c>
      <c r="C10" s="0" t="n">
        <v>5.73604060913706</v>
      </c>
      <c r="D10" s="0" t="n">
        <v>8.63787375415282</v>
      </c>
      <c r="E10" s="0" t="n">
        <v>4.25531914893617</v>
      </c>
      <c r="G10" s="0" t="n">
        <v>113</v>
      </c>
      <c r="H10" s="0" t="n">
        <v>113</v>
      </c>
      <c r="I10" s="0" t="n">
        <v>52</v>
      </c>
      <c r="J10" s="0" t="n">
        <v>2</v>
      </c>
    </row>
    <row r="11" customFormat="false" ht="12.8" hidden="false" customHeight="false" outlineLevel="0" collapsed="false">
      <c r="A11" s="0" t="n">
        <v>1</v>
      </c>
      <c r="B11" s="0" t="n">
        <v>35.3910323253389</v>
      </c>
      <c r="C11" s="0" t="n">
        <v>32.1319796954315</v>
      </c>
      <c r="D11" s="0" t="n">
        <v>35.8803986710963</v>
      </c>
      <c r="E11" s="0" t="n">
        <v>46.8085106382979</v>
      </c>
      <c r="G11" s="0" t="n">
        <v>1697</v>
      </c>
      <c r="H11" s="0" t="n">
        <v>633</v>
      </c>
      <c r="I11" s="0" t="n">
        <v>216</v>
      </c>
      <c r="J11" s="0" t="n">
        <v>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6T15:53:08Z</dcterms:created>
  <dc:creator/>
  <dc:description/>
  <dc:language>en-US</dc:language>
  <cp:lastModifiedBy/>
  <dcterms:modified xsi:type="dcterms:W3CDTF">2020-12-09T11:48:40Z</dcterms:modified>
  <cp:revision>10</cp:revision>
  <dc:subject/>
  <dc:title/>
</cp:coreProperties>
</file>